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0" windowWidth="16380" windowHeight="8190" tabRatio="500"/>
  </bookViews>
  <sheets>
    <sheet name="CATAStrophy_inputs_and_results" sheetId="2" r:id="rId1"/>
    <sheet name="Important Notes" sheetId="3" r:id="rId2"/>
  </sheets>
  <definedNames>
    <definedName name="_xlnm._FilterDatabase" localSheetId="0" hidden="1">CATAStrophy_inputs_and_results!$A$1:$Y$161</definedName>
  </definedNames>
  <calcPr calcId="125725"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W70" i="2"/>
  <c r="W75"/>
  <c r="Y100"/>
  <c r="X100"/>
  <c r="W100"/>
  <c r="Y99"/>
  <c r="X99"/>
  <c r="W99"/>
  <c r="Y98"/>
  <c r="X98"/>
  <c r="W98"/>
  <c r="Y96"/>
  <c r="X96"/>
  <c r="W96"/>
  <c r="Y95"/>
  <c r="X95"/>
  <c r="W95"/>
  <c r="Y94"/>
  <c r="X94"/>
  <c r="W94"/>
  <c r="Y93"/>
  <c r="X93"/>
  <c r="W93"/>
  <c r="Y92"/>
  <c r="X92"/>
  <c r="W92"/>
  <c r="Y89"/>
  <c r="X89"/>
  <c r="W89"/>
  <c r="Y88"/>
  <c r="X88"/>
  <c r="W88"/>
  <c r="W71"/>
  <c r="Y61"/>
  <c r="X61"/>
  <c r="W61"/>
  <c r="W125"/>
  <c r="W34"/>
  <c r="W127"/>
  <c r="Y131"/>
  <c r="X131"/>
  <c r="W131"/>
  <c r="Y107"/>
  <c r="X107"/>
  <c r="W107"/>
  <c r="X118"/>
  <c r="W118"/>
  <c r="Y126"/>
  <c r="X126"/>
  <c r="W126"/>
  <c r="Y121"/>
  <c r="X121"/>
  <c r="W121"/>
  <c r="Y116"/>
  <c r="X116"/>
  <c r="W116"/>
  <c r="Y113"/>
  <c r="X113"/>
  <c r="W113"/>
  <c r="X102"/>
  <c r="W102"/>
  <c r="Y101"/>
  <c r="X101"/>
  <c r="W101"/>
  <c r="Y87"/>
  <c r="X87"/>
  <c r="W87"/>
  <c r="Y43"/>
  <c r="X43"/>
  <c r="W43"/>
  <c r="Y42"/>
  <c r="X42"/>
  <c r="W42"/>
  <c r="Y40"/>
  <c r="X40"/>
  <c r="W40"/>
  <c r="Y39"/>
  <c r="X39"/>
  <c r="W39"/>
  <c r="Y36"/>
  <c r="X36"/>
  <c r="W36"/>
  <c r="Y32"/>
  <c r="X32"/>
  <c r="W32"/>
  <c r="Y31"/>
  <c r="X31"/>
  <c r="W31"/>
  <c r="Y30"/>
  <c r="X30"/>
  <c r="W30"/>
  <c r="Y29"/>
  <c r="X29"/>
  <c r="W29"/>
  <c r="Y28"/>
  <c r="X28"/>
  <c r="W28"/>
  <c r="Y27"/>
  <c r="X27"/>
  <c r="W27"/>
  <c r="Y25"/>
  <c r="X25"/>
  <c r="W25"/>
  <c r="Y23"/>
  <c r="X23"/>
  <c r="W23"/>
  <c r="Y22"/>
  <c r="X22"/>
  <c r="W22"/>
  <c r="Y21"/>
  <c r="X21"/>
  <c r="W21"/>
  <c r="Y20"/>
  <c r="X20"/>
  <c r="W20"/>
  <c r="Y18"/>
  <c r="X18"/>
  <c r="W18"/>
  <c r="Y15"/>
  <c r="X15"/>
  <c r="W15"/>
  <c r="Y14"/>
  <c r="X14"/>
  <c r="W14"/>
  <c r="Y13"/>
  <c r="X13"/>
  <c r="W13"/>
  <c r="Y12"/>
  <c r="X12"/>
  <c r="W12"/>
  <c r="Y11"/>
  <c r="X11"/>
  <c r="W11"/>
  <c r="Y9"/>
  <c r="X9"/>
  <c r="W9"/>
  <c r="Y8"/>
  <c r="X8"/>
  <c r="W8"/>
  <c r="Y6"/>
  <c r="X6"/>
  <c r="W6"/>
  <c r="Y5"/>
  <c r="X5"/>
  <c r="W5"/>
  <c r="X130"/>
  <c r="W130"/>
  <c r="Y129"/>
  <c r="X129"/>
  <c r="W129"/>
  <c r="Y124"/>
  <c r="X124"/>
  <c r="W124"/>
  <c r="Y114"/>
  <c r="X114"/>
  <c r="W114"/>
  <c r="X111"/>
  <c r="W111"/>
  <c r="X110"/>
  <c r="W110"/>
  <c r="Y91"/>
  <c r="X91"/>
  <c r="W91"/>
  <c r="Y63"/>
  <c r="X63"/>
  <c r="W63"/>
  <c r="Y62"/>
  <c r="X62"/>
  <c r="W62"/>
  <c r="Y58"/>
  <c r="X58"/>
  <c r="W58"/>
  <c r="Y57"/>
  <c r="X57"/>
  <c r="W57"/>
  <c r="Y56"/>
  <c r="X56"/>
  <c r="W56"/>
  <c r="Y52"/>
  <c r="X52"/>
  <c r="W52"/>
  <c r="X51"/>
  <c r="W51"/>
  <c r="Y26"/>
  <c r="X26"/>
  <c r="W26"/>
  <c r="X108"/>
  <c r="W108"/>
  <c r="X90"/>
  <c r="W90"/>
  <c r="Y24"/>
  <c r="X24"/>
  <c r="W24"/>
  <c r="Y19"/>
  <c r="X19"/>
  <c r="W19"/>
  <c r="Y16"/>
  <c r="X16"/>
  <c r="W16"/>
  <c r="Y10"/>
  <c r="X10"/>
  <c r="W10"/>
  <c r="Y4"/>
  <c r="X4"/>
  <c r="W4"/>
  <c r="Y7"/>
  <c r="X7"/>
  <c r="W7"/>
  <c r="W77"/>
  <c r="W35"/>
  <c r="W72"/>
  <c r="W3"/>
  <c r="W2"/>
  <c r="W44"/>
  <c r="Y120"/>
  <c r="X120"/>
  <c r="W120"/>
  <c r="Y60"/>
  <c r="X60"/>
  <c r="W60"/>
  <c r="X115"/>
  <c r="W115"/>
  <c r="Y97"/>
  <c r="X97"/>
  <c r="W97"/>
  <c r="X17"/>
  <c r="W17"/>
  <c r="X128"/>
  <c r="W128"/>
  <c r="X119"/>
  <c r="W119"/>
  <c r="W78"/>
  <c r="W76"/>
  <c r="W74"/>
  <c r="W73"/>
  <c r="X50"/>
  <c r="W50"/>
  <c r="Y45"/>
  <c r="X45"/>
  <c r="W45"/>
  <c r="Y106"/>
  <c r="X106"/>
  <c r="W106"/>
  <c r="X48"/>
  <c r="W48"/>
  <c r="Y41"/>
  <c r="X41"/>
  <c r="W41"/>
  <c r="Y38"/>
  <c r="X38"/>
  <c r="W38"/>
  <c r="X37"/>
  <c r="W37"/>
  <c r="Y49"/>
  <c r="X49"/>
  <c r="W49"/>
  <c r="X47"/>
  <c r="W47"/>
  <c r="Y33"/>
  <c r="X33"/>
  <c r="W33"/>
  <c r="Y136"/>
  <c r="X136"/>
  <c r="W136"/>
  <c r="Y135"/>
  <c r="X135"/>
  <c r="W135"/>
  <c r="Y103"/>
  <c r="X103"/>
  <c r="W103"/>
  <c r="X105"/>
  <c r="W105"/>
  <c r="Y117"/>
  <c r="X117"/>
  <c r="W117"/>
  <c r="Y104"/>
  <c r="X104"/>
  <c r="W104"/>
  <c r="Y143"/>
  <c r="X143"/>
  <c r="W143"/>
  <c r="Y109"/>
  <c r="X109"/>
  <c r="W109"/>
  <c r="Y158"/>
  <c r="X158"/>
  <c r="W158"/>
  <c r="Y157"/>
  <c r="X157"/>
  <c r="W157"/>
  <c r="Y156"/>
  <c r="X156"/>
  <c r="W156"/>
  <c r="Y155"/>
  <c r="X155"/>
  <c r="W155"/>
  <c r="Y154"/>
  <c r="X154"/>
  <c r="W154"/>
  <c r="Y153"/>
  <c r="X153"/>
  <c r="W153"/>
  <c r="Y152"/>
  <c r="X152"/>
  <c r="W152"/>
  <c r="Y151"/>
  <c r="X151"/>
  <c r="W151"/>
  <c r="Y150"/>
  <c r="X150"/>
  <c r="W150"/>
  <c r="Y149"/>
  <c r="X149"/>
  <c r="W149"/>
  <c r="Y148"/>
  <c r="X148"/>
  <c r="W148"/>
  <c r="Y147"/>
  <c r="X147"/>
  <c r="W147"/>
  <c r="Y146"/>
  <c r="X146"/>
  <c r="W146"/>
  <c r="Y145"/>
  <c r="X145"/>
  <c r="W145"/>
  <c r="X67"/>
  <c r="W67"/>
  <c r="X66"/>
  <c r="W66"/>
  <c r="X65"/>
  <c r="W65"/>
  <c r="Y86"/>
  <c r="X86"/>
  <c r="W86"/>
  <c r="Y85"/>
  <c r="X85"/>
  <c r="W85"/>
  <c r="Y83"/>
  <c r="X83"/>
  <c r="W83"/>
  <c r="Y82"/>
  <c r="X82"/>
  <c r="W82"/>
  <c r="Y81"/>
  <c r="X81"/>
  <c r="W81"/>
  <c r="Y80"/>
  <c r="X80"/>
  <c r="W80"/>
  <c r="Y79"/>
  <c r="X79"/>
  <c r="W79"/>
  <c r="Y69"/>
  <c r="X69"/>
  <c r="W69"/>
  <c r="Y64"/>
  <c r="X64"/>
  <c r="W64"/>
  <c r="X53"/>
  <c r="W53"/>
  <c r="Y139"/>
  <c r="X139"/>
  <c r="W139"/>
  <c r="Y138"/>
  <c r="X138"/>
  <c r="W138"/>
  <c r="Y137"/>
  <c r="X137"/>
  <c r="W137"/>
  <c r="Y112"/>
  <c r="X112"/>
  <c r="W112"/>
  <c r="Y59"/>
  <c r="X59"/>
  <c r="W59"/>
  <c r="Y55"/>
  <c r="X55"/>
  <c r="W55"/>
  <c r="Y54"/>
  <c r="X54"/>
  <c r="W54"/>
  <c r="Y140"/>
  <c r="X140"/>
  <c r="W140"/>
  <c r="Y133"/>
  <c r="X133"/>
  <c r="W133"/>
  <c r="X68"/>
  <c r="W68"/>
  <c r="X46"/>
  <c r="W46"/>
  <c r="Y159"/>
  <c r="X159"/>
  <c r="W159"/>
  <c r="Y144"/>
  <c r="X144"/>
  <c r="W144"/>
  <c r="Y142"/>
  <c r="X142"/>
  <c r="W142"/>
  <c r="Y141"/>
  <c r="X141"/>
  <c r="W141"/>
  <c r="Y134"/>
  <c r="X134"/>
  <c r="W134"/>
  <c r="Y132"/>
  <c r="X132"/>
  <c r="W132"/>
  <c r="Y123"/>
  <c r="X123"/>
  <c r="W123"/>
  <c r="Y122"/>
  <c r="X122"/>
  <c r="W122"/>
  <c r="Y84"/>
  <c r="X84"/>
  <c r="W84"/>
  <c r="Y160" l="1"/>
  <c r="W160"/>
  <c r="X160"/>
  <c r="Y161" l="1"/>
  <c r="X161"/>
</calcChain>
</file>

<file path=xl/sharedStrings.xml><?xml version="1.0" encoding="utf-8"?>
<sst xmlns="http://schemas.openxmlformats.org/spreadsheetml/2006/main" count="1759" uniqueCount="533">
  <si>
    <t>Species</t>
  </si>
  <si>
    <t>Strain/Isolate</t>
  </si>
  <si>
    <t>Phylum/Sub-phylum (-mycota)</t>
  </si>
  <si>
    <t>Class (-mycetes)</t>
  </si>
  <si>
    <t>Common literature-based description</t>
  </si>
  <si>
    <t>Assigned sub-class for training (pre-prediction)</t>
  </si>
  <si>
    <t>Saprotroph</t>
  </si>
  <si>
    <t>Monomertroph 1 (non-haustorial)</t>
  </si>
  <si>
    <t>Monomertroph 2 (haustorial)</t>
  </si>
  <si>
    <t>Monomertroph 3 (symbiont)</t>
  </si>
  <si>
    <t>Mesotroph - internal</t>
  </si>
  <si>
    <t>Mesotroph - external</t>
  </si>
  <si>
    <t>Polymertroph – narrow host-range</t>
  </si>
  <si>
    <t>Polymertroph – broad host-range</t>
  </si>
  <si>
    <t>Vasculartroph</t>
  </si>
  <si>
    <t>Predicted Major Class</t>
  </si>
  <si>
    <t>Predicted sub-class affinities</t>
  </si>
  <si>
    <t xml:space="preserve">Epichloe glyceriae </t>
  </si>
  <si>
    <t>E277</t>
  </si>
  <si>
    <t>Asco</t>
  </si>
  <si>
    <t>Sordario</t>
  </si>
  <si>
    <t>Endo</t>
  </si>
  <si>
    <t>Mo1</t>
  </si>
  <si>
    <t>Mo</t>
  </si>
  <si>
    <t>Pisolithus microcarpus</t>
  </si>
  <si>
    <t>Basidio</t>
  </si>
  <si>
    <t>Agarico</t>
  </si>
  <si>
    <t>Sym</t>
  </si>
  <si>
    <t>Pisolithus tinctorius</t>
  </si>
  <si>
    <t>Marx270</t>
  </si>
  <si>
    <t>Tilletiaria anomala</t>
  </si>
  <si>
    <t>UBC951</t>
  </si>
  <si>
    <t>Exobasidio</t>
  </si>
  <si>
    <t>U</t>
  </si>
  <si>
    <t xml:space="preserve">Microbotryum violaceum </t>
  </si>
  <si>
    <t>Microbotryo</t>
  </si>
  <si>
    <t>B</t>
  </si>
  <si>
    <t xml:space="preserve">Sporisorium reilianum </t>
  </si>
  <si>
    <t>SRZ2</t>
  </si>
  <si>
    <t>Ustilagino</t>
  </si>
  <si>
    <t>Mo2</t>
  </si>
  <si>
    <t>Ustilago hordei</t>
  </si>
  <si>
    <t>Uh4857_4</t>
  </si>
  <si>
    <t>Mo3</t>
  </si>
  <si>
    <t>Rhizophagus irregularis (syn. Glomus intraradices)</t>
  </si>
  <si>
    <t>DAOM 181602</t>
  </si>
  <si>
    <t>Glomero</t>
  </si>
  <si>
    <t>Rhizopus delemar</t>
  </si>
  <si>
    <t>RA 99-880</t>
  </si>
  <si>
    <t>Zygo</t>
  </si>
  <si>
    <t>Mucor</t>
  </si>
  <si>
    <t>Sap</t>
  </si>
  <si>
    <t>Yarrowia lipolytica</t>
  </si>
  <si>
    <t>CLIB122</t>
  </si>
  <si>
    <t>Dothideo</t>
  </si>
  <si>
    <t>Mo1/Mo2</t>
  </si>
  <si>
    <t>Schizosaccharomyces pombe</t>
  </si>
  <si>
    <t>Schizo-saccharo</t>
  </si>
  <si>
    <t>S</t>
  </si>
  <si>
    <t>Malassezia globosa</t>
  </si>
  <si>
    <t>CBS7966</t>
  </si>
  <si>
    <t>Malassezio</t>
  </si>
  <si>
    <t>Skin</t>
  </si>
  <si>
    <t>Tremella mesenterica</t>
  </si>
  <si>
    <t>DSM1558</t>
  </si>
  <si>
    <t>Tremello</t>
  </si>
  <si>
    <t>Blumeria graminis f. sp. hordei</t>
  </si>
  <si>
    <t>DH14</t>
  </si>
  <si>
    <t>Leotio</t>
  </si>
  <si>
    <t>Mo1/Mo2/Mo3</t>
  </si>
  <si>
    <t>Blumeria graminis f. sp. tritici</t>
  </si>
  <si>
    <t>Erysiphe necator</t>
  </si>
  <si>
    <t>C</t>
  </si>
  <si>
    <t>Taphrina deformans</t>
  </si>
  <si>
    <t>PYCC 5710</t>
  </si>
  <si>
    <t>Taphrino</t>
  </si>
  <si>
    <t xml:space="preserve">Puccinia sorghi </t>
  </si>
  <si>
    <t>ASM126337v1</t>
  </si>
  <si>
    <t>Puccinio</t>
  </si>
  <si>
    <t>Puccinia striformis</t>
  </si>
  <si>
    <t>PST-130</t>
  </si>
  <si>
    <t>Puccinia triticina</t>
  </si>
  <si>
    <t>1-1 BBBD Race 1</t>
  </si>
  <si>
    <t>Uncinocarpus reesii</t>
  </si>
  <si>
    <t>Eurotio</t>
  </si>
  <si>
    <t>Mo1/Mo3</t>
  </si>
  <si>
    <t>Tuber melanosporum</t>
  </si>
  <si>
    <t>Mel28</t>
  </si>
  <si>
    <t>Pezizo</t>
  </si>
  <si>
    <t>Aciculosporium take</t>
  </si>
  <si>
    <t xml:space="preserve">Epichloe amarillans </t>
  </si>
  <si>
    <t>E57</t>
  </si>
  <si>
    <t xml:space="preserve">Epichloe brachyelytri </t>
  </si>
  <si>
    <t>E4804</t>
  </si>
  <si>
    <t xml:space="preserve">Epichloe elymi </t>
  </si>
  <si>
    <t>E56</t>
  </si>
  <si>
    <t xml:space="preserve">Epichloe festucae </t>
  </si>
  <si>
    <t>E2368</t>
  </si>
  <si>
    <t>E894</t>
  </si>
  <si>
    <t xml:space="preserve">Epichloe typhina </t>
  </si>
  <si>
    <t>E8</t>
  </si>
  <si>
    <t xml:space="preserve">Epichloe typhina subsp. Poae </t>
  </si>
  <si>
    <t>E5819</t>
  </si>
  <si>
    <t>Debaryomyces hansenii</t>
  </si>
  <si>
    <t>CBS767</t>
  </si>
  <si>
    <t>Saccharo</t>
  </si>
  <si>
    <t xml:space="preserve">GS115 </t>
  </si>
  <si>
    <t>Saccharomyces cerevisiae</t>
  </si>
  <si>
    <t>S288C</t>
  </si>
  <si>
    <t>Albugo candida</t>
  </si>
  <si>
    <t>ASM107853v1</t>
  </si>
  <si>
    <t>Oo</t>
  </si>
  <si>
    <t>Albugo laibachii</t>
  </si>
  <si>
    <t>ENA1</t>
  </si>
  <si>
    <t>Hyaloperonospora arabidopsidis</t>
  </si>
  <si>
    <t xml:space="preserve">Emoy2 </t>
  </si>
  <si>
    <t xml:space="preserve">Phytophthora capsici </t>
  </si>
  <si>
    <t>Phytophthora kernoviae</t>
  </si>
  <si>
    <t>00238/432</t>
  </si>
  <si>
    <t>Phytophthora lateralis</t>
  </si>
  <si>
    <t>MPF4</t>
  </si>
  <si>
    <t>Phytophthora parasitica</t>
  </si>
  <si>
    <t>P1569</t>
  </si>
  <si>
    <t>Phytophthora ramorum</t>
  </si>
  <si>
    <t>CDFA1418886</t>
  </si>
  <si>
    <t>Phytophthora sojae</t>
  </si>
  <si>
    <t>P6497</t>
  </si>
  <si>
    <t>Pythium arrhenomanes</t>
  </si>
  <si>
    <t>ATCC12531</t>
  </si>
  <si>
    <t>-</t>
  </si>
  <si>
    <t>Pythium irregulare</t>
  </si>
  <si>
    <t>DAOM BR486</t>
  </si>
  <si>
    <t>Pythium iwayamai</t>
  </si>
  <si>
    <t>DAOM BR242034</t>
  </si>
  <si>
    <t>Pythium ultimum</t>
  </si>
  <si>
    <t>DAOM BR144</t>
  </si>
  <si>
    <t>N</t>
  </si>
  <si>
    <t>Pythium vexans</t>
  </si>
  <si>
    <t>DAOM BR484</t>
  </si>
  <si>
    <t>Ustilaginoidea virens</t>
  </si>
  <si>
    <t>IPU010</t>
  </si>
  <si>
    <t>Ustilago maydis</t>
  </si>
  <si>
    <t xml:space="preserve">Metarhizium robertsii </t>
  </si>
  <si>
    <t>MR2010_11_27</t>
  </si>
  <si>
    <t>Ento</t>
  </si>
  <si>
    <t>Mo3, MeE</t>
  </si>
  <si>
    <t>Laccaria bicolor</t>
  </si>
  <si>
    <t xml:space="preserve">S238N-H82 </t>
  </si>
  <si>
    <t>S, Mo1</t>
  </si>
  <si>
    <t>Neurospora crassa</t>
  </si>
  <si>
    <t>OR74A</t>
  </si>
  <si>
    <t>S, Mo1/Mo3</t>
  </si>
  <si>
    <t>Magnaporthe poae</t>
  </si>
  <si>
    <t>ATCC64411</t>
  </si>
  <si>
    <t>Root</t>
  </si>
  <si>
    <t>S, Mo1/Mo3, MeE</t>
  </si>
  <si>
    <t>Melampsora laricis-populina</t>
  </si>
  <si>
    <t>98AG31</t>
  </si>
  <si>
    <t xml:space="preserve">Puccinia graminis </t>
  </si>
  <si>
    <t>UG99</t>
  </si>
  <si>
    <t>Dothistroma septosporum</t>
  </si>
  <si>
    <t>NZE10</t>
  </si>
  <si>
    <t>H</t>
  </si>
  <si>
    <t>Me</t>
  </si>
  <si>
    <t>Zymoseptoria brevis</t>
  </si>
  <si>
    <t>Zb18110</t>
  </si>
  <si>
    <t>Pb</t>
  </si>
  <si>
    <t>Zymoseptoria tritici</t>
  </si>
  <si>
    <t>IPO323</t>
  </si>
  <si>
    <t>Passalora fulva</t>
  </si>
  <si>
    <t>CBS131901</t>
  </si>
  <si>
    <t>MeE</t>
  </si>
  <si>
    <t>Pseudocercospora fijiensis (syn. Mycosphaerella fijiensis)</t>
  </si>
  <si>
    <t>CIRAD86</t>
  </si>
  <si>
    <t>Ramularia collo-cygni</t>
  </si>
  <si>
    <t>DK05</t>
  </si>
  <si>
    <t>Zymoseptoria pseudotritici</t>
  </si>
  <si>
    <t>STIR04_2.2.1</t>
  </si>
  <si>
    <t>UCR-PA7</t>
  </si>
  <si>
    <t xml:space="preserve">Venturia pirinia </t>
  </si>
  <si>
    <t>MeE, PB</t>
  </si>
  <si>
    <t>Aspergillus fumigatus</t>
  </si>
  <si>
    <t>Af293</t>
  </si>
  <si>
    <t>Colletotrichum higginsianum</t>
  </si>
  <si>
    <t>IMI349063</t>
  </si>
  <si>
    <t>Mi</t>
  </si>
  <si>
    <t>MeI</t>
  </si>
  <si>
    <t xml:space="preserve">Colletotrichum incanum </t>
  </si>
  <si>
    <t>MAFF238704</t>
  </si>
  <si>
    <t>Colletotrichum orbiculare</t>
  </si>
  <si>
    <t>MAFF240422</t>
  </si>
  <si>
    <t xml:space="preserve">Colletotrichum sublineola </t>
  </si>
  <si>
    <t>TX430BB</t>
  </si>
  <si>
    <t>Moniliophthora roreri</t>
  </si>
  <si>
    <t>MCA2997</t>
  </si>
  <si>
    <t>Pn</t>
  </si>
  <si>
    <t>Sphaerobolus stellatus</t>
  </si>
  <si>
    <t>SS14</t>
  </si>
  <si>
    <t xml:space="preserve">Alternaria longipes </t>
  </si>
  <si>
    <t>BMP0313</t>
  </si>
  <si>
    <t>MeI, PN</t>
  </si>
  <si>
    <t xml:space="preserve">Fusarium poae </t>
  </si>
  <si>
    <t>FPOA1_0</t>
  </si>
  <si>
    <t>W</t>
  </si>
  <si>
    <t>PJ7</t>
  </si>
  <si>
    <t>MeI, V</t>
  </si>
  <si>
    <t>Gloeophyllum trabeum</t>
  </si>
  <si>
    <t>ATCC11539</t>
  </si>
  <si>
    <t>S, Mo1, MeE</t>
  </si>
  <si>
    <t>Marssonina brunnea f. sp. ''multigermtubi''</t>
  </si>
  <si>
    <t>MB_m1</t>
  </si>
  <si>
    <t>S, MeE</t>
  </si>
  <si>
    <t>Piloderma croceum</t>
  </si>
  <si>
    <t>F1598</t>
  </si>
  <si>
    <t xml:space="preserve">Venturia inaequalis </t>
  </si>
  <si>
    <t>Me/P</t>
  </si>
  <si>
    <t>Alternaria alternata</t>
  </si>
  <si>
    <t>ATCC11680</t>
  </si>
  <si>
    <t xml:space="preserve">Alternaria alternata </t>
  </si>
  <si>
    <t>SRC1lrK2f</t>
  </si>
  <si>
    <t>Colletotrichum graminicola</t>
  </si>
  <si>
    <t>M1.001</t>
  </si>
  <si>
    <t>Macrophomina phaseolina</t>
  </si>
  <si>
    <t>MS6</t>
  </si>
  <si>
    <t>MeI, PN/PB</t>
  </si>
  <si>
    <t xml:space="preserve">Colletotrichum simmondsii </t>
  </si>
  <si>
    <t>CBS122122</t>
  </si>
  <si>
    <t>Me/V</t>
  </si>
  <si>
    <t>Alternaria brassicicola</t>
  </si>
  <si>
    <t>BMP1950</t>
  </si>
  <si>
    <t>P</t>
  </si>
  <si>
    <t>MeE, PN/PB</t>
  </si>
  <si>
    <t>ATCC66891</t>
  </si>
  <si>
    <t xml:space="preserve">Alternaria citriarbusti </t>
  </si>
  <si>
    <t>BMP2343</t>
  </si>
  <si>
    <t xml:space="preserve">Alternaria limoniasperae </t>
  </si>
  <si>
    <t>BMP2335</t>
  </si>
  <si>
    <t xml:space="preserve">Alternaria mali </t>
  </si>
  <si>
    <t>BMP3064</t>
  </si>
  <si>
    <t xml:space="preserve">Alternaria tenuissima </t>
  </si>
  <si>
    <t>BMP0304</t>
  </si>
  <si>
    <t>Fusarium graminearum</t>
  </si>
  <si>
    <t>PH-1</t>
  </si>
  <si>
    <t>Trichoderma virens</t>
  </si>
  <si>
    <t>Gv29-8</t>
  </si>
  <si>
    <t xml:space="preserve">Ascochyta rabeii </t>
  </si>
  <si>
    <t>ArDii</t>
  </si>
  <si>
    <t>PB</t>
  </si>
  <si>
    <t>Aspergillus nidulans</t>
  </si>
  <si>
    <t>FGSCA4</t>
  </si>
  <si>
    <t xml:space="preserve">Aspergillus oryzae </t>
  </si>
  <si>
    <t xml:space="preserve">Botrytis cinerea </t>
  </si>
  <si>
    <t>BcDW1</t>
  </si>
  <si>
    <t>T4</t>
  </si>
  <si>
    <t>Sclerotinia borealis</t>
  </si>
  <si>
    <t>F-4128</t>
  </si>
  <si>
    <t>Sclerotinia sclerotiorum</t>
  </si>
  <si>
    <t>1980 UF-70</t>
  </si>
  <si>
    <t xml:space="preserve">Fusarium langsethiae </t>
  </si>
  <si>
    <t>ASM129263v1</t>
  </si>
  <si>
    <t>Verticillium albo-atrum</t>
  </si>
  <si>
    <t>VaMs.102</t>
  </si>
  <si>
    <t>V</t>
  </si>
  <si>
    <t>Verticillium dahliae</t>
  </si>
  <si>
    <t>VdSo316</t>
  </si>
  <si>
    <t>Armillaria mellea</t>
  </si>
  <si>
    <t>DSM3731</t>
  </si>
  <si>
    <t>Rhizoctonia solani</t>
  </si>
  <si>
    <t>AG1-IA</t>
  </si>
  <si>
    <t>Stereum hirsutum</t>
  </si>
  <si>
    <t>FP-91666 SS1</t>
  </si>
  <si>
    <t>Trametes versicolor</t>
  </si>
  <si>
    <t>FP-101664 SS1</t>
  </si>
  <si>
    <t>BMP0270</t>
  </si>
  <si>
    <t>PN</t>
  </si>
  <si>
    <t xml:space="preserve">Alternaria arborescens </t>
  </si>
  <si>
    <t>BMP0308</t>
  </si>
  <si>
    <t xml:space="preserve">Alternaria capsici </t>
  </si>
  <si>
    <t>BMP0180</t>
  </si>
  <si>
    <t xml:space="preserve">Alternaria carthami </t>
  </si>
  <si>
    <t>BMP1963</t>
  </si>
  <si>
    <t xml:space="preserve">Alternaria crassa </t>
  </si>
  <si>
    <t>BMP0172</t>
  </si>
  <si>
    <t xml:space="preserve">Alternaria dauci </t>
  </si>
  <si>
    <t>BMP0167</t>
  </si>
  <si>
    <t xml:space="preserve">Alternaria destruens </t>
  </si>
  <si>
    <t>BMP0317</t>
  </si>
  <si>
    <t xml:space="preserve">Alternaria fragariae </t>
  </si>
  <si>
    <t>BMP2338</t>
  </si>
  <si>
    <t xml:space="preserve">Alternaria gaisen </t>
  </si>
  <si>
    <t xml:space="preserve">Alternaria macrospora </t>
  </si>
  <si>
    <t>BMP1949</t>
  </si>
  <si>
    <t>BMP3063</t>
  </si>
  <si>
    <t xml:space="preserve">Alternaria porri </t>
  </si>
  <si>
    <t>BMP0178</t>
  </si>
  <si>
    <t xml:space="preserve">Alternaria solani </t>
  </si>
  <si>
    <t>BMP0185</t>
  </si>
  <si>
    <t xml:space="preserve">Alternaria tangelonis </t>
  </si>
  <si>
    <t>BMP2327</t>
  </si>
  <si>
    <t xml:space="preserve">Alternaria tomatophila </t>
  </si>
  <si>
    <t>BMP2032</t>
  </si>
  <si>
    <t>Cochliobolus carbonum</t>
  </si>
  <si>
    <t>26-R-13</t>
  </si>
  <si>
    <t xml:space="preserve">Cochliobolus heterostrophus </t>
  </si>
  <si>
    <t>C4</t>
  </si>
  <si>
    <t>C5</t>
  </si>
  <si>
    <t>Cochliobolus miyabeanus</t>
  </si>
  <si>
    <t>WK-1C</t>
  </si>
  <si>
    <t>Cochliobolus sativus (syn. Bipolaris sorokiniana)</t>
  </si>
  <si>
    <t>ND90Pr</t>
  </si>
  <si>
    <t>Cochliobolus victoriae</t>
  </si>
  <si>
    <t>FI3</t>
  </si>
  <si>
    <t>Parastagonospora nodorum</t>
  </si>
  <si>
    <t>SN15</t>
  </si>
  <si>
    <t>Pyrenophora teres teres</t>
  </si>
  <si>
    <t>0-1</t>
  </si>
  <si>
    <t>Pyrenophora tritici-repentis</t>
  </si>
  <si>
    <t>Rhytidhysteron rufulum</t>
  </si>
  <si>
    <t>CBS 306.38</t>
  </si>
  <si>
    <t>Setosphaeria turcica</t>
  </si>
  <si>
    <t>Et28A</t>
  </si>
  <si>
    <t>Eutypa lata</t>
  </si>
  <si>
    <t>UCREL1</t>
  </si>
  <si>
    <t>Gaeumannomyces graminis</t>
  </si>
  <si>
    <t>R3-111a-1</t>
  </si>
  <si>
    <t>Magnaporthe oryzae</t>
  </si>
  <si>
    <t>70-15</t>
  </si>
  <si>
    <t>Agaricus bisporus</t>
  </si>
  <si>
    <t>H97</t>
  </si>
  <si>
    <t>Heterobasidion annosum</t>
  </si>
  <si>
    <t>TC32-1</t>
  </si>
  <si>
    <t>Piriformospora indica</t>
  </si>
  <si>
    <t>DSM11827</t>
  </si>
  <si>
    <t>Sebacina vermifera</t>
  </si>
  <si>
    <t>MAFF 305830</t>
  </si>
  <si>
    <t>Moniliophthora perniciosa</t>
  </si>
  <si>
    <t>FA553</t>
  </si>
  <si>
    <t xml:space="preserve">Trichoderma reesei </t>
  </si>
  <si>
    <t>Volvariella volvacea</t>
  </si>
  <si>
    <t>V23</t>
  </si>
  <si>
    <t>S, PB</t>
  </si>
  <si>
    <t>Serpula lacrymans</t>
  </si>
  <si>
    <t>S7.9</t>
  </si>
  <si>
    <t>S/Mo</t>
  </si>
  <si>
    <t>Leptosphaeria maculans</t>
  </si>
  <si>
    <t>v23.1.3</t>
  </si>
  <si>
    <t>S/Me/P</t>
  </si>
  <si>
    <t>S, MeE, PB</t>
  </si>
  <si>
    <t>AG8 WAC10335</t>
  </si>
  <si>
    <t>Oidiodendron maius</t>
  </si>
  <si>
    <t>Zn</t>
  </si>
  <si>
    <t>Colletotrichum gloeosporioides</t>
  </si>
  <si>
    <t>Cg-14</t>
  </si>
  <si>
    <t>Fusarium avenaceae</t>
  </si>
  <si>
    <t>Fa05001</t>
  </si>
  <si>
    <t>Fusarium fujikuroi</t>
  </si>
  <si>
    <t>IMI58289</t>
  </si>
  <si>
    <t>Fusarium oxysporum f. sp. cubense</t>
  </si>
  <si>
    <t>race 1</t>
  </si>
  <si>
    <t>race 4</t>
  </si>
  <si>
    <t>tropical race 4</t>
  </si>
  <si>
    <t>Fusarium oxysporum f. sp. lycopersici</t>
  </si>
  <si>
    <t>Fusarium oxysporum f. sp. melonis</t>
  </si>
  <si>
    <t>NRRL26406</t>
  </si>
  <si>
    <t>Fusarium psuedograminearum</t>
  </si>
  <si>
    <t>CS3096</t>
  </si>
  <si>
    <t>Fusarium solani</t>
  </si>
  <si>
    <t>Fusarium verticilliodes</t>
  </si>
  <si>
    <t xml:space="preserve">Colletotrichum nymphaeae </t>
  </si>
  <si>
    <t>SA-01</t>
  </si>
  <si>
    <t>Predicted (Major Class)</t>
  </si>
  <si>
    <t>Success</t>
  </si>
  <si>
    <t>The monomertroph classes Mo1, Mo2 and Mo3 (including species commonly described as non-haustorial biotrophs, haustorial biotrophs and symbionts respectively), are not well distinguished by CATAStrophy,</t>
  </si>
  <si>
    <t>The CATAStrophy scores presented in the main text take the maximum score of Mo1, Mo2 and Mo3, and report this as a single score for the Mo class.</t>
  </si>
  <si>
    <t>A7993 / MAFF-241224</t>
  </si>
  <si>
    <t>JGI:Agabi_varbisH97_2</t>
  </si>
  <si>
    <t>EnsembleProtists:ENA1</t>
  </si>
  <si>
    <t>JGI:Altal1</t>
  </si>
  <si>
    <t>JGI:Altbr1</t>
  </si>
  <si>
    <t>Alternaria Genomes Database (http://alternaria.vbi.vt.edu)</t>
  </si>
  <si>
    <t>JGI:Armme1_1</t>
  </si>
  <si>
    <t>JGI:Ascra1</t>
  </si>
  <si>
    <t>RIB40</t>
  </si>
  <si>
    <t>B05.10</t>
  </si>
  <si>
    <t>JGI:Cocmi1</t>
  </si>
  <si>
    <t>JGI:Cocsa1</t>
  </si>
  <si>
    <t>JGI:Cocvi1</t>
  </si>
  <si>
    <t xml:space="preserve">Colletotrichum fioriniae </t>
  </si>
  <si>
    <t>mpVI 77-13-4</t>
  </si>
  <si>
    <t>JGI:Gaegr1</t>
  </si>
  <si>
    <t>JGI:HetirrStandDraft</t>
  </si>
  <si>
    <t>Komagataella phaffii</t>
  </si>
  <si>
    <t>NBCI:GCA_000230375.1</t>
  </si>
  <si>
    <t>INSDC:GCA_000222935.2</t>
  </si>
  <si>
    <t>INSDC:GCA_001078535.1</t>
  </si>
  <si>
    <t>INSDC:GCA_000002655.1 ASM265v1</t>
  </si>
  <si>
    <t>INSDC:GCA_000149205.2 ASM14920v2</t>
  </si>
  <si>
    <t>INSDC:GCA_000184455.3</t>
  </si>
  <si>
    <t>INSDC:GCA_000151065.3</t>
  </si>
  <si>
    <t>INSDC:GCA_000418435.1</t>
  </si>
  <si>
    <t>INSDC:GCA_000143535.4</t>
  </si>
  <si>
    <t>INSDC:GCA_000349525.1</t>
  </si>
  <si>
    <t>INSDC:GCA_000292645.1</t>
  </si>
  <si>
    <t>INSDC: GCA_000523435.1</t>
  </si>
  <si>
    <t>INSDC:GCA_000354255.1</t>
  </si>
  <si>
    <t>INSDC:GCA_000338975.1</t>
  </si>
  <si>
    <t>INSDC:GCA_000582985.1</t>
  </si>
  <si>
    <t>INSDC:GCA_000446055.1</t>
  </si>
  <si>
    <t>INSDC: GCA_000149035.1</t>
  </si>
  <si>
    <t xml:space="preserve">INSDC: GCA_001672515.1 </t>
  </si>
  <si>
    <t>INSDC:GCA_001625285.1</t>
  </si>
  <si>
    <t>INSDC: GCA_001563115.1</t>
  </si>
  <si>
    <t>INSDC: GCA_000350065.2</t>
  </si>
  <si>
    <t>INSDC: GCA_001563135.1</t>
  </si>
  <si>
    <t>INSDC:GCA_000696135.1</t>
  </si>
  <si>
    <t>INSDC:GCA_000006445.2</t>
  </si>
  <si>
    <t>INSDC:GCA_000340195.1</t>
  </si>
  <si>
    <t>INSDC:GCA_000223075.2</t>
  </si>
  <si>
    <t xml:space="preserve">INSDC: GCA_000222915.1 </t>
  </si>
  <si>
    <t>INSDC:GCA_000315335.1</t>
  </si>
  <si>
    <t>INSDC:GCA_000151575.2</t>
  </si>
  <si>
    <t>INSDC:GCA_000226195.2</t>
  </si>
  <si>
    <t>INSDC:GCA_000225285.2</t>
  </si>
  <si>
    <t>INSDC:GCA_000308955.1</t>
  </si>
  <si>
    <t>INSDC:GCA_000222955.2</t>
  </si>
  <si>
    <t>INSDC: GCA_000798715.1</t>
  </si>
  <si>
    <t>INSDC: GCA_000349385.1</t>
  </si>
  <si>
    <t>INSDC:GCA_000769215.1</t>
  </si>
  <si>
    <t>INSDC:GCA_900079805.1</t>
  </si>
  <si>
    <t>INSDC: GCA_000240135.3</t>
  </si>
  <si>
    <t xml:space="preserve">INSDC: GCA_001292635.1 </t>
  </si>
  <si>
    <t>INSDC: GCA_000350345.1</t>
  </si>
  <si>
    <t>INSDC:GCA_000350365.1</t>
  </si>
  <si>
    <t>INSDC:GCA_000260195.2</t>
  </si>
  <si>
    <t>INSDC: GCA_000149955.2</t>
  </si>
  <si>
    <t>INSDC: GCA_000260495.2</t>
  </si>
  <si>
    <t>INSDC: GCA_001675295.1</t>
  </si>
  <si>
    <t>INSDC:GCA_000303195.2</t>
  </si>
  <si>
    <t>INSDC:GCA_000151355.1</t>
  </si>
  <si>
    <t>INSDC:GCA_000149555.1</t>
  </si>
  <si>
    <t>INSDC: GCA_000344685.1</t>
  </si>
  <si>
    <t>INSDC: GCA_000173235.2</t>
  </si>
  <si>
    <t>INSDC:GCA_000027005.1</t>
  </si>
  <si>
    <t>INSDC: GCA_000143565.1</t>
  </si>
  <si>
    <t>INSDC:GCA_000302655.1</t>
  </si>
  <si>
    <t>INSDC: GCA_000002495.2</t>
  </si>
  <si>
    <t>INSDC: GCA_000193285.1</t>
  </si>
  <si>
    <t>INSDC:GCA_001264805.1</t>
  </si>
  <si>
    <t xml:space="preserve">INSDC: GCA_000298775.1 </t>
  </si>
  <si>
    <t>INSDC: GCA_000204055.1</t>
  </si>
  <si>
    <t>INSDC:GCA_000591435.1</t>
  </si>
  <si>
    <t>INSDC:GCA_000166175.1</t>
  </si>
  <si>
    <t>INSDC: GCA_000183025.1</t>
  </si>
  <si>
    <t>INSDC:GCA_000488995.1</t>
  </si>
  <si>
    <t>INSDC:GCA_000182925.2</t>
  </si>
  <si>
    <t>INSDC: GCA_000827325.1</t>
  </si>
  <si>
    <t>INSDC:GCA_000146915.2</t>
  </si>
  <si>
    <t>INSDC: GCA_000301015.1</t>
  </si>
  <si>
    <t>Phaeoacremonium minimum</t>
  </si>
  <si>
    <t>INSDC: GCA_000392275.1</t>
  </si>
  <si>
    <t>LT1534</t>
  </si>
  <si>
    <t>INSCD: GCA_000325885.1</t>
  </si>
  <si>
    <t>INSDC:GCA_000333075.2</t>
  </si>
  <si>
    <t>INSDC: GCA_000318465.2</t>
  </si>
  <si>
    <t>INSDC:GCA_000365505.1</t>
  </si>
  <si>
    <t>INSDC:GCA_002968915.1</t>
  </si>
  <si>
    <t>INSDC: GCA_000149755.2</t>
  </si>
  <si>
    <t>INSDC: GCA_000827315.1</t>
  </si>
  <si>
    <t>INSDC: GCA_000313545.1</t>
  </si>
  <si>
    <t>INSDC: GCA_000827275.1</t>
  </si>
  <si>
    <t>INSDC: GCA_000827335.1</t>
  </si>
  <si>
    <t>INSDC: GCA_000340215.1</t>
  </si>
  <si>
    <t>INSDC: GCA_008520325.1</t>
  </si>
  <si>
    <t>INSDC: GCA_001263375.1</t>
  </si>
  <si>
    <t>INSDC:GCA_000223505.1</t>
  </si>
  <si>
    <t>INSDC:GCA_000151525.2</t>
  </si>
  <si>
    <t>INSDC:GCA_006112615.1</t>
  </si>
  <si>
    <t>Pt-1C-BFP</t>
  </si>
  <si>
    <t>INSDC: GCA_000149985.1</t>
  </si>
  <si>
    <t>INSDC: GCA_000387505.2</t>
  </si>
  <si>
    <t>INSDC:GCA_000387425.2</t>
  </si>
  <si>
    <t>INSDC: GCA_000387465.2</t>
  </si>
  <si>
    <t>INSDC:GCA_000143045.1</t>
  </si>
  <si>
    <t>INSDC:GCA_000387545.2</t>
  </si>
  <si>
    <t>INSDC: GCA_900074925.1</t>
  </si>
  <si>
    <t>INSDC:GCA_000334115.1</t>
  </si>
  <si>
    <t>INSDC: GCA_000695385.1</t>
  </si>
  <si>
    <t>INSDC:GCA_002897155.1</t>
  </si>
  <si>
    <t>INSDC:GCA_000149305.1</t>
  </si>
  <si>
    <t>INSDC: GCA_000467735.1</t>
  </si>
  <si>
    <t>INSDC:GCA_000146045.2</t>
  </si>
  <si>
    <t>972h-</t>
  </si>
  <si>
    <t>INSDC:GCA_000002945.2</t>
  </si>
  <si>
    <t>INSDC: GCA_000503235.1</t>
  </si>
  <si>
    <t>INSDC:GCA_000146945.2</t>
  </si>
  <si>
    <t>INSDC:GCA_000827415.1</t>
  </si>
  <si>
    <t>INSDC:GCA_000218685.1</t>
  </si>
  <si>
    <t>INSDC: GCA_000359705.1</t>
  </si>
  <si>
    <t>INSDC: GCA_000827215.1</t>
  </si>
  <si>
    <t>INSDC:GCA_000230245.1</t>
  </si>
  <si>
    <t>INSDC: GCA_000264905.1</t>
  </si>
  <si>
    <t>INSDC:GCA_000312925.2</t>
  </si>
  <si>
    <t>INSDC: GCA_000711695.1</t>
  </si>
  <si>
    <t>INSDC: GCA_000271585.1</t>
  </si>
  <si>
    <t>Count (Assigned Literature Classification - not Unassigned)</t>
  </si>
  <si>
    <t>Successful prediction (Revised literature conflicts)</t>
  </si>
  <si>
    <t>Successful prediction (un-curated)</t>
  </si>
  <si>
    <t>INSDC: GCA_000271645.1</t>
  </si>
  <si>
    <t>INSDC:GCA_000167675.2</t>
  </si>
  <si>
    <t>INSDC:GCA_000170995.2</t>
  </si>
  <si>
    <t>INSDC: GCA_000151645.1</t>
  </si>
  <si>
    <t>INSDC: GCA_000003515.2</t>
  </si>
  <si>
    <t>INSDC:GCA_000965225.2</t>
  </si>
  <si>
    <t>INSDC:GCA_000286035.1</t>
  </si>
  <si>
    <t>Assigned class (CATAStrophy Major Class inferred from literature classifications)</t>
  </si>
  <si>
    <t>V/Me</t>
  </si>
  <si>
    <t>ICMP11032</t>
  </si>
  <si>
    <t>ICMP13258 / MNH120</t>
  </si>
  <si>
    <t>INSDC:GCA_001857725.1</t>
  </si>
  <si>
    <t>INSDC:GCA_000328475.2</t>
  </si>
  <si>
    <t>INSDC:GCA_000738655.1</t>
  </si>
  <si>
    <t>INSDC:GCA_000150825.1</t>
  </si>
  <si>
    <t>INSDC:GCA_000150675.2</t>
  </si>
  <si>
    <t>INSDC:GCA_000349905.1</t>
  </si>
  <si>
    <t>INSDC:GCA_000002525.1</t>
  </si>
  <si>
    <t>INSDC:GCA_000966595.1</t>
  </si>
  <si>
    <t>INSDC: GCA_000223665.2</t>
  </si>
  <si>
    <t>INSDC: GCA_000219625.1</t>
  </si>
  <si>
    <t>The rightmost columns in the next tab (grey) show calculations of prediction success rate.</t>
  </si>
  <si>
    <t xml:space="preserve">This is presented twice: </t>
  </si>
  <si>
    <t xml:space="preserve">1) initially using assigned literature terms as the basis without modification and </t>
  </si>
  <si>
    <t>2) correcting commonly used literature terms with recent literature or on the basis of discussion points in the main text (i.e. free living yeasts are likely to be similar to monomertrophs due to metabolism of simple sugars, and with allowance for ambiguity between the hemibiotrophic Colletotrichum spp. that may be reassigned to the new vasculartroph class)</t>
  </si>
  <si>
    <t>Data source (protein FASTA)</t>
  </si>
</sst>
</file>

<file path=xl/styles.xml><?xml version="1.0" encoding="utf-8"?>
<styleSheet xmlns="http://schemas.openxmlformats.org/spreadsheetml/2006/main">
  <fonts count="10">
    <font>
      <sz val="11"/>
      <color rgb="FF000000"/>
      <name val="Calibri"/>
      <family val="2"/>
      <charset val="1"/>
    </font>
    <font>
      <sz val="10"/>
      <name val="Arial"/>
    </font>
    <font>
      <b/>
      <sz val="10"/>
      <color rgb="FF000000"/>
      <name val="Calibri"/>
      <family val="2"/>
      <charset val="1"/>
    </font>
    <font>
      <i/>
      <sz val="10"/>
      <color rgb="FF000000"/>
      <name val="Calibri"/>
      <family val="2"/>
      <charset val="1"/>
    </font>
    <font>
      <sz val="10"/>
      <color rgb="FF000000"/>
      <name val="Calibri"/>
      <family val="2"/>
      <charset val="1"/>
    </font>
    <font>
      <sz val="10"/>
      <name val="Calibri"/>
      <family val="2"/>
      <charset val="1"/>
    </font>
    <font>
      <sz val="11"/>
      <color rgb="FF000000"/>
      <name val="Calibri"/>
      <family val="2"/>
      <charset val="1"/>
    </font>
    <font>
      <sz val="10"/>
      <color rgb="FF000000"/>
      <name val="Arial"/>
      <family val="2"/>
    </font>
    <font>
      <b/>
      <sz val="12"/>
      <name val="Arial"/>
      <family val="2"/>
    </font>
    <font>
      <b/>
      <sz val="11"/>
      <color rgb="FF000000"/>
      <name val="Calibri"/>
      <family val="2"/>
    </font>
  </fonts>
  <fills count="21">
    <fill>
      <patternFill patternType="none"/>
    </fill>
    <fill>
      <patternFill patternType="gray125"/>
    </fill>
    <fill>
      <patternFill patternType="solid">
        <fgColor rgb="FFFFFFCC"/>
        <bgColor rgb="FFFFFFFF"/>
      </patternFill>
    </fill>
    <fill>
      <patternFill patternType="solid">
        <fgColor rgb="FF95B3D7"/>
        <bgColor rgb="FFB2B2B2"/>
      </patternFill>
    </fill>
    <fill>
      <patternFill patternType="solid">
        <fgColor rgb="FFCCC1DA"/>
        <bgColor rgb="FFBFBFBF"/>
      </patternFill>
    </fill>
    <fill>
      <patternFill patternType="solid">
        <fgColor rgb="FFFF6699"/>
        <bgColor rgb="FFD99694"/>
      </patternFill>
    </fill>
    <fill>
      <patternFill patternType="solid">
        <fgColor rgb="FF666699"/>
        <bgColor rgb="FF808080"/>
      </patternFill>
    </fill>
    <fill>
      <patternFill patternType="solid">
        <fgColor rgb="FFD99694"/>
        <bgColor rgb="FFB2B2B2"/>
      </patternFill>
    </fill>
    <fill>
      <patternFill patternType="solid">
        <fgColor rgb="FFC4BD97"/>
        <bgColor rgb="FFBFBFBF"/>
      </patternFill>
    </fill>
    <fill>
      <patternFill patternType="solid">
        <fgColor rgb="FF99CC00"/>
        <bgColor rgb="FFFFCC00"/>
      </patternFill>
    </fill>
    <fill>
      <patternFill patternType="solid">
        <fgColor rgb="FFCC6600"/>
        <bgColor rgb="FF808000"/>
      </patternFill>
    </fill>
    <fill>
      <patternFill patternType="solid">
        <fgColor rgb="FFBFBFBF"/>
        <bgColor rgb="FFCCC1DA"/>
      </patternFill>
    </fill>
    <fill>
      <patternFill patternType="solid">
        <fgColor rgb="FFFFFF00"/>
        <bgColor indexed="64"/>
      </patternFill>
    </fill>
    <fill>
      <patternFill patternType="solid">
        <fgColor theme="0" tint="-0.14999847407452621"/>
        <bgColor indexed="64"/>
      </patternFill>
    </fill>
    <fill>
      <patternFill patternType="solid">
        <fgColor theme="0" tint="-0.14999847407452621"/>
        <bgColor rgb="FFB2B2B2"/>
      </patternFill>
    </fill>
    <fill>
      <patternFill patternType="solid">
        <fgColor theme="0" tint="-0.14999847407452621"/>
        <bgColor rgb="FFBFBFBF"/>
      </patternFill>
    </fill>
    <fill>
      <patternFill patternType="solid">
        <fgColor theme="0" tint="-0.14999847407452621"/>
        <bgColor rgb="FFD99694"/>
      </patternFill>
    </fill>
    <fill>
      <patternFill patternType="solid">
        <fgColor theme="0" tint="-0.14999847407452621"/>
        <bgColor rgb="FFCCC1DA"/>
      </patternFill>
    </fill>
    <fill>
      <patternFill patternType="solid">
        <fgColor theme="0" tint="-0.14999847407452621"/>
        <bgColor rgb="FF808080"/>
      </patternFill>
    </fill>
    <fill>
      <patternFill patternType="solid">
        <fgColor theme="0" tint="-0.14999847407452621"/>
        <bgColor rgb="FF808000"/>
      </patternFill>
    </fill>
    <fill>
      <patternFill patternType="solid">
        <fgColor theme="0" tint="-0.14999847407452621"/>
        <bgColor rgb="FFFFCC00"/>
      </patternFill>
    </fill>
  </fills>
  <borders count="3">
    <border>
      <left/>
      <right/>
      <top/>
      <bottom/>
      <diagonal/>
    </border>
    <border>
      <left style="thin">
        <color rgb="FFB2B2B2"/>
      </left>
      <right style="thin">
        <color rgb="FFB2B2B2"/>
      </right>
      <top style="thin">
        <color rgb="FFB2B2B2"/>
      </top>
      <bottom style="thin">
        <color rgb="FFB2B2B2"/>
      </bottom>
      <diagonal/>
    </border>
    <border>
      <left/>
      <right/>
      <top/>
      <bottom style="thin">
        <color auto="1"/>
      </bottom>
      <diagonal/>
    </border>
  </borders>
  <cellStyleXfs count="4">
    <xf numFmtId="0" fontId="0" fillId="0" borderId="0"/>
    <xf numFmtId="9" fontId="1" fillId="0" borderId="0" applyBorder="0" applyAlignment="0" applyProtection="0"/>
    <xf numFmtId="0" fontId="6" fillId="0" borderId="0"/>
    <xf numFmtId="0" fontId="6" fillId="2" borderId="1" applyProtection="0"/>
  </cellStyleXfs>
  <cellXfs count="45">
    <xf numFmtId="0" fontId="0" fillId="0" borderId="0" xfId="0"/>
    <xf numFmtId="0" fontId="2" fillId="0" borderId="2" xfId="0" applyFont="1" applyBorder="1"/>
    <xf numFmtId="0" fontId="2" fillId="0" borderId="2" xfId="0" applyFont="1" applyBorder="1" applyAlignment="1">
      <alignment horizontal="right"/>
    </xf>
    <xf numFmtId="0" fontId="2" fillId="0" borderId="2" xfId="0" applyFont="1" applyBorder="1" applyAlignment="1">
      <alignment horizontal="center" textRotation="90"/>
    </xf>
    <xf numFmtId="0" fontId="2" fillId="0" borderId="2" xfId="0" applyFont="1" applyBorder="1" applyAlignment="1">
      <alignment horizontal="center" textRotation="90" wrapText="1"/>
    </xf>
    <xf numFmtId="0" fontId="3" fillId="0" borderId="0" xfId="0" applyFont="1"/>
    <xf numFmtId="0" fontId="4" fillId="0" borderId="0" xfId="0" applyFont="1" applyAlignment="1">
      <alignment horizontal="right"/>
    </xf>
    <xf numFmtId="0" fontId="4" fillId="0" borderId="0" xfId="0" applyFont="1"/>
    <xf numFmtId="2" fontId="4" fillId="0" borderId="0" xfId="0" applyNumberFormat="1" applyFont="1" applyAlignment="1">
      <alignment horizontal="center"/>
    </xf>
    <xf numFmtId="0" fontId="4" fillId="3" borderId="0" xfId="0" applyFont="1" applyFill="1"/>
    <xf numFmtId="0" fontId="5" fillId="0" borderId="0" xfId="0" applyFont="1" applyAlignment="1">
      <alignment horizontal="right"/>
    </xf>
    <xf numFmtId="0" fontId="4" fillId="4" borderId="0" xfId="0" applyFont="1" applyFill="1"/>
    <xf numFmtId="0" fontId="4" fillId="0" borderId="0" xfId="2" applyFont="1" applyAlignment="1">
      <alignment horizontal="right"/>
    </xf>
    <xf numFmtId="2" fontId="0" fillId="0" borderId="0" xfId="0" applyNumberFormat="1" applyAlignment="1">
      <alignment horizontal="center"/>
    </xf>
    <xf numFmtId="0" fontId="4" fillId="5" borderId="0" xfId="0" applyFont="1" applyFill="1"/>
    <xf numFmtId="0" fontId="4" fillId="6" borderId="0" xfId="0" applyFont="1" applyFill="1"/>
    <xf numFmtId="0" fontId="4" fillId="7" borderId="0" xfId="0" applyFont="1" applyFill="1"/>
    <xf numFmtId="0" fontId="4" fillId="8" borderId="0" xfId="0" applyFont="1" applyFill="1"/>
    <xf numFmtId="0" fontId="4" fillId="9" borderId="0" xfId="0" applyFont="1" applyFill="1"/>
    <xf numFmtId="0" fontId="4" fillId="10" borderId="0" xfId="0" applyFont="1" applyFill="1"/>
    <xf numFmtId="0" fontId="4" fillId="11" borderId="0" xfId="0" applyFont="1" applyFill="1"/>
    <xf numFmtId="0" fontId="3" fillId="0" borderId="2" xfId="0" applyFont="1" applyBorder="1"/>
    <xf numFmtId="0" fontId="4" fillId="0" borderId="2" xfId="0" applyFont="1" applyBorder="1" applyAlignment="1">
      <alignment horizontal="right"/>
    </xf>
    <xf numFmtId="0" fontId="4" fillId="0" borderId="2" xfId="0" applyFont="1" applyBorder="1"/>
    <xf numFmtId="2" fontId="4" fillId="0" borderId="2" xfId="0" applyNumberFormat="1" applyFont="1" applyBorder="1" applyAlignment="1">
      <alignment horizontal="center"/>
    </xf>
    <xf numFmtId="0" fontId="0" fillId="0" borderId="0" xfId="0"/>
    <xf numFmtId="0" fontId="7" fillId="0" borderId="0" xfId="0" applyFont="1" applyAlignment="1">
      <alignment horizontal="right"/>
    </xf>
    <xf numFmtId="0" fontId="0" fillId="0" borderId="0" xfId="0" applyAlignment="1">
      <alignment horizontal="right"/>
    </xf>
    <xf numFmtId="9" fontId="8" fillId="12" borderId="0" xfId="1" applyFont="1" applyFill="1"/>
    <xf numFmtId="0" fontId="0" fillId="13" borderId="0" xfId="0" applyFill="1"/>
    <xf numFmtId="0" fontId="4" fillId="13" borderId="0" xfId="0" applyFont="1" applyFill="1"/>
    <xf numFmtId="0" fontId="4" fillId="14" borderId="0" xfId="0" applyFont="1" applyFill="1"/>
    <xf numFmtId="0" fontId="4" fillId="15" borderId="0" xfId="0" applyFont="1" applyFill="1"/>
    <xf numFmtId="0" fontId="4" fillId="16" borderId="0" xfId="0" applyFont="1" applyFill="1"/>
    <xf numFmtId="0" fontId="4" fillId="17" borderId="0" xfId="0" applyFont="1" applyFill="1"/>
    <xf numFmtId="0" fontId="4" fillId="18" borderId="0" xfId="0" applyFont="1" applyFill="1"/>
    <xf numFmtId="0" fontId="4" fillId="19" borderId="0" xfId="0" applyFont="1" applyFill="1"/>
    <xf numFmtId="0" fontId="4" fillId="20" borderId="0" xfId="0" applyFont="1" applyFill="1"/>
    <xf numFmtId="0" fontId="4" fillId="13" borderId="2" xfId="0" applyFont="1" applyFill="1" applyBorder="1"/>
    <xf numFmtId="0" fontId="4" fillId="3" borderId="2" xfId="0" applyFont="1" applyFill="1" applyBorder="1"/>
    <xf numFmtId="0" fontId="4" fillId="14" borderId="2" xfId="0" applyFont="1" applyFill="1" applyBorder="1"/>
    <xf numFmtId="0" fontId="2" fillId="0" borderId="0" xfId="0" applyFont="1" applyBorder="1"/>
    <xf numFmtId="0" fontId="9" fillId="12" borderId="0" xfId="0" applyFont="1" applyFill="1"/>
    <xf numFmtId="2" fontId="2" fillId="0" borderId="2" xfId="0" applyNumberFormat="1" applyFont="1" applyBorder="1" applyAlignment="1">
      <alignment horizontal="center" textRotation="90"/>
    </xf>
    <xf numFmtId="2" fontId="0" fillId="0" borderId="0" xfId="0" applyNumberFormat="1"/>
  </cellXfs>
  <cellStyles count="4">
    <cellStyle name="Normal" xfId="0" builtinId="0"/>
    <cellStyle name="Normal 2" xfId="2"/>
    <cellStyle name="Note 2" xfId="3"/>
    <cellStyle name="Percent" xfId="1" builtinId="5"/>
  </cellStyles>
  <dxfs count="1">
    <dxf>
      <font>
        <b/>
        <i val="0"/>
        <u/>
      </font>
      <fill>
        <patternFill>
          <bgColor rgb="FFB9CDE5"/>
        </patternFill>
      </fill>
    </dxf>
  </dxfs>
  <tableStyles count="0" defaultTableStyle="TableStyleMedium9"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6699"/>
      <rgbColor rgb="FF0066CC"/>
      <rgbColor rgb="FFB9CDE5"/>
      <rgbColor rgb="FF000080"/>
      <rgbColor rgb="FFFF00FF"/>
      <rgbColor rgb="FFFFFF00"/>
      <rgbColor rgb="FF00FFFF"/>
      <rgbColor rgb="FF800080"/>
      <rgbColor rgb="FF800000"/>
      <rgbColor rgb="FF008080"/>
      <rgbColor rgb="FF0000FF"/>
      <rgbColor rgb="FF00CCFF"/>
      <rgbColor rgb="FFCCFFFF"/>
      <rgbColor rgb="FFCCFFCC"/>
      <rgbColor rgb="FFFFFF99"/>
      <rgbColor rgb="FF95B3D7"/>
      <rgbColor rgb="FFD99694"/>
      <rgbColor rgb="FFCCC1DA"/>
      <rgbColor rgb="FFC4BD97"/>
      <rgbColor rgb="FF3366FF"/>
      <rgbColor rgb="FF33CCCC"/>
      <rgbColor rgb="FF99CC00"/>
      <rgbColor rgb="FFFFCC00"/>
      <rgbColor rgb="FFFF9900"/>
      <rgbColor rgb="FFCC6600"/>
      <rgbColor rgb="FF666699"/>
      <rgbColor rgb="FFB2B2B2"/>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161"/>
  <sheetViews>
    <sheetView tabSelected="1" zoomScale="85" zoomScaleNormal="85" workbookViewId="0">
      <pane xSplit="1" ySplit="1" topLeftCell="B2" activePane="bottomRight" state="frozen"/>
      <selection pane="topRight" activeCell="B1" sqref="B1"/>
      <selection pane="bottomLeft" activeCell="A146" sqref="A146"/>
      <selection pane="bottomRight" activeCell="P7" sqref="P7"/>
    </sheetView>
  </sheetViews>
  <sheetFormatPr defaultRowHeight="15"/>
  <cols>
    <col min="1" max="1" width="36.140625" customWidth="1"/>
    <col min="2" max="2" width="21.140625" customWidth="1"/>
    <col min="3" max="3" width="22.7109375" style="27" customWidth="1"/>
    <col min="4" max="15" width="8.5703125" customWidth="1"/>
    <col min="16" max="16" width="8.5703125" style="44" customWidth="1"/>
    <col min="17" max="18" width="8.5703125" customWidth="1"/>
    <col min="19" max="20" width="8.5703125" style="25" customWidth="1"/>
    <col min="21" max="1025" width="8.5703125" customWidth="1"/>
  </cols>
  <sheetData>
    <row r="1" spans="1:25" ht="164.25">
      <c r="A1" s="1" t="s">
        <v>0</v>
      </c>
      <c r="B1" s="2" t="s">
        <v>1</v>
      </c>
      <c r="C1" s="2" t="s">
        <v>532</v>
      </c>
      <c r="D1" s="3" t="s">
        <v>2</v>
      </c>
      <c r="E1" s="3" t="s">
        <v>3</v>
      </c>
      <c r="F1" s="3" t="s">
        <v>4</v>
      </c>
      <c r="G1" s="4" t="s">
        <v>5</v>
      </c>
      <c r="H1" s="3" t="s">
        <v>6</v>
      </c>
      <c r="I1" s="3" t="s">
        <v>7</v>
      </c>
      <c r="J1" s="3" t="s">
        <v>8</v>
      </c>
      <c r="K1" s="3" t="s">
        <v>9</v>
      </c>
      <c r="L1" s="3" t="s">
        <v>10</v>
      </c>
      <c r="M1" s="3" t="s">
        <v>11</v>
      </c>
      <c r="N1" s="3" t="s">
        <v>12</v>
      </c>
      <c r="O1" s="3" t="s">
        <v>13</v>
      </c>
      <c r="P1" s="43" t="s">
        <v>14</v>
      </c>
      <c r="Q1" s="1" t="s">
        <v>15</v>
      </c>
      <c r="R1" s="1" t="s">
        <v>16</v>
      </c>
      <c r="S1" s="41"/>
      <c r="T1" s="41"/>
      <c r="U1" s="29" t="s">
        <v>514</v>
      </c>
      <c r="V1" s="29" t="s">
        <v>370</v>
      </c>
      <c r="W1" s="29" t="s">
        <v>504</v>
      </c>
      <c r="X1" s="29" t="s">
        <v>506</v>
      </c>
      <c r="Y1" s="29" t="s">
        <v>505</v>
      </c>
    </row>
    <row r="2" spans="1:25">
      <c r="A2" s="5" t="s">
        <v>216</v>
      </c>
      <c r="B2" s="6" t="s">
        <v>217</v>
      </c>
      <c r="C2" s="26" t="s">
        <v>379</v>
      </c>
      <c r="D2" s="6" t="s">
        <v>19</v>
      </c>
      <c r="E2" s="6" t="s">
        <v>54</v>
      </c>
      <c r="F2" s="6" t="s">
        <v>136</v>
      </c>
      <c r="G2" s="7" t="s">
        <v>33</v>
      </c>
      <c r="H2" s="8">
        <v>0.367592535721118</v>
      </c>
      <c r="I2" s="8">
        <v>0.25955193922230202</v>
      </c>
      <c r="J2" s="8">
        <v>0</v>
      </c>
      <c r="K2" s="8">
        <v>0.277404335695626</v>
      </c>
      <c r="L2" s="8">
        <v>0.995761814793519</v>
      </c>
      <c r="M2" s="8">
        <v>0.51504748037264603</v>
      </c>
      <c r="N2" s="8">
        <v>1</v>
      </c>
      <c r="O2" s="8">
        <v>0.70839110306247</v>
      </c>
      <c r="P2" s="8">
        <v>0.704841409003373</v>
      </c>
      <c r="Q2" s="14" t="s">
        <v>215</v>
      </c>
      <c r="R2" s="7" t="s">
        <v>200</v>
      </c>
      <c r="S2" s="7"/>
      <c r="T2" s="7"/>
      <c r="U2" s="30" t="s">
        <v>230</v>
      </c>
      <c r="V2" s="33" t="s">
        <v>215</v>
      </c>
      <c r="W2" s="29">
        <f>IF(U2="U",0,1)</f>
        <v>1</v>
      </c>
      <c r="X2" s="29">
        <v>1</v>
      </c>
      <c r="Y2" s="29">
        <v>1</v>
      </c>
    </row>
    <row r="3" spans="1:25">
      <c r="A3" s="5" t="s">
        <v>218</v>
      </c>
      <c r="B3" s="6" t="s">
        <v>219</v>
      </c>
      <c r="C3" s="26" t="s">
        <v>377</v>
      </c>
      <c r="D3" s="6" t="s">
        <v>19</v>
      </c>
      <c r="E3" s="6" t="s">
        <v>54</v>
      </c>
      <c r="F3" s="6" t="s">
        <v>136</v>
      </c>
      <c r="G3" s="7" t="s">
        <v>33</v>
      </c>
      <c r="H3" s="8">
        <v>0.36487321050203902</v>
      </c>
      <c r="I3" s="8">
        <v>0.25729330627090702</v>
      </c>
      <c r="J3" s="8">
        <v>0</v>
      </c>
      <c r="K3" s="8">
        <v>0.27554703641356398</v>
      </c>
      <c r="L3" s="8">
        <v>0.99754381260278702</v>
      </c>
      <c r="M3" s="8">
        <v>0.50862570313251798</v>
      </c>
      <c r="N3" s="8">
        <v>1</v>
      </c>
      <c r="O3" s="8">
        <v>0.70021051563813397</v>
      </c>
      <c r="P3" s="8">
        <v>0.70818558079380201</v>
      </c>
      <c r="Q3" s="14" t="s">
        <v>215</v>
      </c>
      <c r="R3" s="7" t="s">
        <v>200</v>
      </c>
      <c r="S3" s="7"/>
      <c r="T3" s="7"/>
      <c r="U3" s="30" t="s">
        <v>230</v>
      </c>
      <c r="V3" s="33" t="s">
        <v>215</v>
      </c>
      <c r="W3" s="29">
        <f>IF(U3="U",0,1)</f>
        <v>1</v>
      </c>
      <c r="X3" s="29">
        <v>1</v>
      </c>
      <c r="Y3" s="29">
        <v>1</v>
      </c>
    </row>
    <row r="4" spans="1:25">
      <c r="A4" s="5" t="s">
        <v>218</v>
      </c>
      <c r="B4" s="6" t="s">
        <v>232</v>
      </c>
      <c r="C4" s="26" t="s">
        <v>379</v>
      </c>
      <c r="D4" s="6" t="s">
        <v>19</v>
      </c>
      <c r="E4" s="6" t="s">
        <v>54</v>
      </c>
      <c r="F4" s="6" t="s">
        <v>136</v>
      </c>
      <c r="G4" s="7" t="s">
        <v>33</v>
      </c>
      <c r="H4" s="8">
        <v>0.367879711392125</v>
      </c>
      <c r="I4" s="8">
        <v>0.25953786073983998</v>
      </c>
      <c r="J4" s="8">
        <v>0</v>
      </c>
      <c r="K4" s="8">
        <v>0.278946573946459</v>
      </c>
      <c r="L4" s="8">
        <v>0.97818062831007402</v>
      </c>
      <c r="M4" s="8">
        <v>0.51357776850916903</v>
      </c>
      <c r="N4" s="8">
        <v>1</v>
      </c>
      <c r="O4" s="8">
        <v>0.70781124846321897</v>
      </c>
      <c r="P4" s="8">
        <v>0.67590432986140603</v>
      </c>
      <c r="Q4" s="16" t="s">
        <v>230</v>
      </c>
      <c r="R4" s="7" t="s">
        <v>200</v>
      </c>
      <c r="S4" s="7"/>
      <c r="T4" s="7"/>
      <c r="U4" s="30" t="s">
        <v>230</v>
      </c>
      <c r="V4" s="31" t="s">
        <v>230</v>
      </c>
      <c r="W4" s="29">
        <f>IF(U4="U",0,1)</f>
        <v>1</v>
      </c>
      <c r="X4" s="29">
        <f>IF(V4=U4,1,0)</f>
        <v>1</v>
      </c>
      <c r="Y4" s="29">
        <f>IF(V4=U4,1,0)</f>
        <v>1</v>
      </c>
    </row>
    <row r="5" spans="1:25">
      <c r="A5" s="5" t="s">
        <v>218</v>
      </c>
      <c r="B5" s="6" t="s">
        <v>273</v>
      </c>
      <c r="C5" s="26" t="s">
        <v>379</v>
      </c>
      <c r="D5" s="6" t="s">
        <v>19</v>
      </c>
      <c r="E5" s="6" t="s">
        <v>54</v>
      </c>
      <c r="F5" s="6" t="s">
        <v>136</v>
      </c>
      <c r="G5" s="7" t="s">
        <v>33</v>
      </c>
      <c r="H5" s="8">
        <v>0.36553958538343301</v>
      </c>
      <c r="I5" s="8">
        <v>0.256637890187706</v>
      </c>
      <c r="J5" s="8">
        <v>0</v>
      </c>
      <c r="K5" s="8">
        <v>0.268710899502213</v>
      </c>
      <c r="L5" s="8">
        <v>0.92467772125244696</v>
      </c>
      <c r="M5" s="8">
        <v>0.51097469757436997</v>
      </c>
      <c r="N5" s="8">
        <v>1</v>
      </c>
      <c r="O5" s="8">
        <v>0.69991107189507495</v>
      </c>
      <c r="P5" s="8">
        <v>0.60543591054802104</v>
      </c>
      <c r="Q5" s="16" t="s">
        <v>230</v>
      </c>
      <c r="R5" s="7" t="s">
        <v>274</v>
      </c>
      <c r="S5" s="7"/>
      <c r="T5" s="7"/>
      <c r="U5" s="30" t="s">
        <v>230</v>
      </c>
      <c r="V5" s="31" t="s">
        <v>230</v>
      </c>
      <c r="W5" s="29">
        <f>IF(U5="U",0,1)</f>
        <v>1</v>
      </c>
      <c r="X5" s="29">
        <f>IF(V5=U5,1,0)</f>
        <v>1</v>
      </c>
      <c r="Y5" s="29">
        <f>IF(V5=U5,1,0)</f>
        <v>1</v>
      </c>
    </row>
    <row r="6" spans="1:25">
      <c r="A6" s="5" t="s">
        <v>275</v>
      </c>
      <c r="B6" s="6" t="s">
        <v>276</v>
      </c>
      <c r="C6" s="26" t="s">
        <v>379</v>
      </c>
      <c r="D6" s="6" t="s">
        <v>19</v>
      </c>
      <c r="E6" s="6" t="s">
        <v>54</v>
      </c>
      <c r="F6" s="6" t="s">
        <v>136</v>
      </c>
      <c r="G6" s="7" t="s">
        <v>33</v>
      </c>
      <c r="H6" s="8">
        <v>0.41377862127557702</v>
      </c>
      <c r="I6" s="8">
        <v>0.29910118854650503</v>
      </c>
      <c r="J6" s="8">
        <v>0</v>
      </c>
      <c r="K6" s="8">
        <v>0.32718095827988902</v>
      </c>
      <c r="L6" s="8">
        <v>0.64808618775815896</v>
      </c>
      <c r="M6" s="8">
        <v>0.593082773109738</v>
      </c>
      <c r="N6" s="8">
        <v>1</v>
      </c>
      <c r="O6" s="8">
        <v>0.74230478461739202</v>
      </c>
      <c r="P6" s="8">
        <v>0.22242457605805699</v>
      </c>
      <c r="Q6" s="16" t="s">
        <v>230</v>
      </c>
      <c r="R6" s="7" t="s">
        <v>274</v>
      </c>
      <c r="S6" s="7"/>
      <c r="T6" s="7"/>
      <c r="U6" s="30" t="s">
        <v>230</v>
      </c>
      <c r="V6" s="31" t="s">
        <v>230</v>
      </c>
      <c r="W6" s="29">
        <f>IF(U6="U",0,1)</f>
        <v>1</v>
      </c>
      <c r="X6" s="29">
        <f>IF(V6=U6,1,0)</f>
        <v>1</v>
      </c>
      <c r="Y6" s="29">
        <f>IF(V6=U6,1,0)</f>
        <v>1</v>
      </c>
    </row>
    <row r="7" spans="1:25">
      <c r="A7" s="5" t="s">
        <v>228</v>
      </c>
      <c r="B7" s="6" t="s">
        <v>229</v>
      </c>
      <c r="C7" s="6" t="s">
        <v>378</v>
      </c>
      <c r="D7" s="6" t="s">
        <v>19</v>
      </c>
      <c r="E7" s="6" t="s">
        <v>54</v>
      </c>
      <c r="F7" s="6" t="s">
        <v>136</v>
      </c>
      <c r="G7" s="7" t="s">
        <v>195</v>
      </c>
      <c r="H7" s="8">
        <v>0.74741132672426802</v>
      </c>
      <c r="I7" s="8">
        <v>0.63593983732711501</v>
      </c>
      <c r="J7" s="8">
        <v>0.22722495507743601</v>
      </c>
      <c r="K7" s="8">
        <v>0.66613979122856004</v>
      </c>
      <c r="L7" s="8">
        <v>0.51814325526105998</v>
      </c>
      <c r="M7" s="8">
        <v>0.97270556980900802</v>
      </c>
      <c r="N7" s="8">
        <v>1</v>
      </c>
      <c r="O7" s="8">
        <v>0.97105178487266597</v>
      </c>
      <c r="P7" s="8">
        <v>0</v>
      </c>
      <c r="Q7" s="16" t="s">
        <v>230</v>
      </c>
      <c r="R7" s="7" t="s">
        <v>231</v>
      </c>
      <c r="S7" s="7"/>
      <c r="T7" s="7"/>
      <c r="U7" s="30" t="s">
        <v>230</v>
      </c>
      <c r="V7" s="31" t="s">
        <v>230</v>
      </c>
      <c r="W7" s="29">
        <f>IF(U7="U",0,1)</f>
        <v>1</v>
      </c>
      <c r="X7" s="29">
        <f>IF(V7=U7,1,0)</f>
        <v>1</v>
      </c>
      <c r="Y7" s="29">
        <f>IF(V7=U7,1,0)</f>
        <v>1</v>
      </c>
    </row>
    <row r="8" spans="1:25">
      <c r="A8" s="5" t="s">
        <v>277</v>
      </c>
      <c r="B8" s="6" t="s">
        <v>278</v>
      </c>
      <c r="C8" s="26" t="s">
        <v>379</v>
      </c>
      <c r="D8" s="6" t="s">
        <v>19</v>
      </c>
      <c r="E8" s="6" t="s">
        <v>54</v>
      </c>
      <c r="F8" s="6" t="s">
        <v>136</v>
      </c>
      <c r="G8" s="7" t="s">
        <v>33</v>
      </c>
      <c r="H8" s="8">
        <v>0.38495618427626799</v>
      </c>
      <c r="I8" s="8">
        <v>0.27643585339572002</v>
      </c>
      <c r="J8" s="8">
        <v>0</v>
      </c>
      <c r="K8" s="8">
        <v>0.28805899035044602</v>
      </c>
      <c r="L8" s="8">
        <v>0.72351785503263299</v>
      </c>
      <c r="M8" s="8">
        <v>0.53684799222739998</v>
      </c>
      <c r="N8" s="8">
        <v>1</v>
      </c>
      <c r="O8" s="8">
        <v>0.70487702122158802</v>
      </c>
      <c r="P8" s="8">
        <v>0.37292219509612901</v>
      </c>
      <c r="Q8" s="16" t="s">
        <v>230</v>
      </c>
      <c r="R8" s="7" t="s">
        <v>274</v>
      </c>
      <c r="S8" s="7"/>
      <c r="T8" s="7"/>
      <c r="U8" s="30" t="s">
        <v>230</v>
      </c>
      <c r="V8" s="31" t="s">
        <v>230</v>
      </c>
      <c r="W8" s="29">
        <f>IF(U8="U",0,1)</f>
        <v>1</v>
      </c>
      <c r="X8" s="29">
        <f>IF(V8=U8,1,0)</f>
        <v>1</v>
      </c>
      <c r="Y8" s="29">
        <f>IF(V8=U8,1,0)</f>
        <v>1</v>
      </c>
    </row>
    <row r="9" spans="1:25">
      <c r="A9" s="5" t="s">
        <v>279</v>
      </c>
      <c r="B9" s="6" t="s">
        <v>280</v>
      </c>
      <c r="C9" s="26" t="s">
        <v>379</v>
      </c>
      <c r="D9" s="6" t="s">
        <v>19</v>
      </c>
      <c r="E9" s="6" t="s">
        <v>54</v>
      </c>
      <c r="F9" s="6" t="s">
        <v>136</v>
      </c>
      <c r="G9" s="7" t="s">
        <v>33</v>
      </c>
      <c r="H9" s="8">
        <v>0.37834548811894098</v>
      </c>
      <c r="I9" s="8">
        <v>0.26855530222844298</v>
      </c>
      <c r="J9" s="8">
        <v>0</v>
      </c>
      <c r="K9" s="8">
        <v>0.27922966365836799</v>
      </c>
      <c r="L9" s="8">
        <v>0.87569037843197295</v>
      </c>
      <c r="M9" s="8">
        <v>0.52634974617158803</v>
      </c>
      <c r="N9" s="8">
        <v>1</v>
      </c>
      <c r="O9" s="8">
        <v>0.71888645478796098</v>
      </c>
      <c r="P9" s="8">
        <v>0.56289293967863696</v>
      </c>
      <c r="Q9" s="16" t="s">
        <v>230</v>
      </c>
      <c r="R9" s="7" t="s">
        <v>274</v>
      </c>
      <c r="S9" s="7"/>
      <c r="T9" s="7"/>
      <c r="U9" s="30" t="s">
        <v>230</v>
      </c>
      <c r="V9" s="31" t="s">
        <v>230</v>
      </c>
      <c r="W9" s="29">
        <f>IF(U9="U",0,1)</f>
        <v>1</v>
      </c>
      <c r="X9" s="29">
        <f>IF(V9=U9,1,0)</f>
        <v>1</v>
      </c>
      <c r="Y9" s="29">
        <f>IF(V9=U9,1,0)</f>
        <v>1</v>
      </c>
    </row>
    <row r="10" spans="1:25">
      <c r="A10" s="5" t="s">
        <v>233</v>
      </c>
      <c r="B10" s="6" t="s">
        <v>234</v>
      </c>
      <c r="C10" s="26" t="s">
        <v>379</v>
      </c>
      <c r="D10" s="6" t="s">
        <v>19</v>
      </c>
      <c r="E10" s="6" t="s">
        <v>54</v>
      </c>
      <c r="F10" s="6" t="s">
        <v>136</v>
      </c>
      <c r="G10" s="7" t="s">
        <v>33</v>
      </c>
      <c r="H10" s="8">
        <v>0.36276075550258602</v>
      </c>
      <c r="I10" s="8">
        <v>0.256255401976615</v>
      </c>
      <c r="J10" s="8">
        <v>0</v>
      </c>
      <c r="K10" s="8">
        <v>0.27712118707495098</v>
      </c>
      <c r="L10" s="8">
        <v>0.95308096237638396</v>
      </c>
      <c r="M10" s="8">
        <v>0.51138860711362999</v>
      </c>
      <c r="N10" s="8">
        <v>1</v>
      </c>
      <c r="O10" s="8">
        <v>0.69586637285757502</v>
      </c>
      <c r="P10" s="8">
        <v>0.65399432087804099</v>
      </c>
      <c r="Q10" s="16" t="s">
        <v>230</v>
      </c>
      <c r="R10" s="7" t="s">
        <v>200</v>
      </c>
      <c r="S10" s="7"/>
      <c r="T10" s="7"/>
      <c r="U10" s="30" t="s">
        <v>230</v>
      </c>
      <c r="V10" s="31" t="s">
        <v>230</v>
      </c>
      <c r="W10" s="29">
        <f>IF(U10="U",0,1)</f>
        <v>1</v>
      </c>
      <c r="X10" s="29">
        <f>IF(V10=U10,1,0)</f>
        <v>1</v>
      </c>
      <c r="Y10" s="29">
        <f>IF(V10=U10,1,0)</f>
        <v>1</v>
      </c>
    </row>
    <row r="11" spans="1:25">
      <c r="A11" s="5" t="s">
        <v>281</v>
      </c>
      <c r="B11" s="6" t="s">
        <v>282</v>
      </c>
      <c r="C11" s="26" t="s">
        <v>379</v>
      </c>
      <c r="D11" s="6" t="s">
        <v>19</v>
      </c>
      <c r="E11" s="6" t="s">
        <v>54</v>
      </c>
      <c r="F11" s="6" t="s">
        <v>136</v>
      </c>
      <c r="G11" s="7" t="s">
        <v>33</v>
      </c>
      <c r="H11" s="8">
        <v>0.37883316628448499</v>
      </c>
      <c r="I11" s="8">
        <v>0.27254979019724002</v>
      </c>
      <c r="J11" s="8">
        <v>0</v>
      </c>
      <c r="K11" s="8">
        <v>0.289203503827691</v>
      </c>
      <c r="L11" s="8">
        <v>0.73947734653667496</v>
      </c>
      <c r="M11" s="8">
        <v>0.53532588624627797</v>
      </c>
      <c r="N11" s="8">
        <v>1</v>
      </c>
      <c r="O11" s="8">
        <v>0.70042373245350598</v>
      </c>
      <c r="P11" s="8">
        <v>0.404811278231406</v>
      </c>
      <c r="Q11" s="16" t="s">
        <v>230</v>
      </c>
      <c r="R11" s="7" t="s">
        <v>274</v>
      </c>
      <c r="S11" s="7"/>
      <c r="T11" s="7"/>
      <c r="U11" s="30" t="s">
        <v>230</v>
      </c>
      <c r="V11" s="31" t="s">
        <v>230</v>
      </c>
      <c r="W11" s="29">
        <f>IF(U11="U",0,1)</f>
        <v>1</v>
      </c>
      <c r="X11" s="29">
        <f>IF(V11=U11,1,0)</f>
        <v>1</v>
      </c>
      <c r="Y11" s="29">
        <f>IF(V11=U11,1,0)</f>
        <v>1</v>
      </c>
    </row>
    <row r="12" spans="1:25">
      <c r="A12" s="5" t="s">
        <v>283</v>
      </c>
      <c r="B12" s="6" t="s">
        <v>284</v>
      </c>
      <c r="C12" s="26" t="s">
        <v>379</v>
      </c>
      <c r="D12" s="6" t="s">
        <v>19</v>
      </c>
      <c r="E12" s="6" t="s">
        <v>54</v>
      </c>
      <c r="F12" s="6" t="s">
        <v>136</v>
      </c>
      <c r="G12" s="7" t="s">
        <v>33</v>
      </c>
      <c r="H12" s="8">
        <v>0.369861321864007</v>
      </c>
      <c r="I12" s="8">
        <v>0.26508755496604802</v>
      </c>
      <c r="J12" s="8">
        <v>0</v>
      </c>
      <c r="K12" s="8">
        <v>0.28556638535168299</v>
      </c>
      <c r="L12" s="8">
        <v>0.755310199034124</v>
      </c>
      <c r="M12" s="8">
        <v>0.52995241149363304</v>
      </c>
      <c r="N12" s="8">
        <v>1</v>
      </c>
      <c r="O12" s="8">
        <v>0.69122999797446705</v>
      </c>
      <c r="P12" s="8">
        <v>0.42366550398129299</v>
      </c>
      <c r="Q12" s="16" t="s">
        <v>230</v>
      </c>
      <c r="R12" s="7" t="s">
        <v>274</v>
      </c>
      <c r="S12" s="7"/>
      <c r="T12" s="7"/>
      <c r="U12" s="30" t="s">
        <v>230</v>
      </c>
      <c r="V12" s="31" t="s">
        <v>230</v>
      </c>
      <c r="W12" s="29">
        <f>IF(U12="U",0,1)</f>
        <v>1</v>
      </c>
      <c r="X12" s="29">
        <f>IF(V12=U12,1,0)</f>
        <v>1</v>
      </c>
      <c r="Y12" s="29">
        <f>IF(V12=U12,1,0)</f>
        <v>1</v>
      </c>
    </row>
    <row r="13" spans="1:25">
      <c r="A13" s="5" t="s">
        <v>285</v>
      </c>
      <c r="B13" s="6" t="s">
        <v>286</v>
      </c>
      <c r="C13" s="26" t="s">
        <v>379</v>
      </c>
      <c r="D13" s="6" t="s">
        <v>19</v>
      </c>
      <c r="E13" s="6" t="s">
        <v>54</v>
      </c>
      <c r="F13" s="6" t="s">
        <v>136</v>
      </c>
      <c r="G13" s="7" t="s">
        <v>33</v>
      </c>
      <c r="H13" s="8">
        <v>0.68352418628477796</v>
      </c>
      <c r="I13" s="8">
        <v>0.56376897260522396</v>
      </c>
      <c r="J13" s="8">
        <v>0.21710247195985599</v>
      </c>
      <c r="K13" s="8">
        <v>0.61120364271398597</v>
      </c>
      <c r="L13" s="8">
        <v>0.52988437266291699</v>
      </c>
      <c r="M13" s="8">
        <v>0.88343021598499905</v>
      </c>
      <c r="N13" s="8">
        <v>1</v>
      </c>
      <c r="O13" s="8">
        <v>0.90459932537528198</v>
      </c>
      <c r="P13" s="8">
        <v>0</v>
      </c>
      <c r="Q13" s="16" t="s">
        <v>230</v>
      </c>
      <c r="R13" s="7" t="s">
        <v>274</v>
      </c>
      <c r="S13" s="7"/>
      <c r="T13" s="7"/>
      <c r="U13" s="30" t="s">
        <v>230</v>
      </c>
      <c r="V13" s="31" t="s">
        <v>230</v>
      </c>
      <c r="W13" s="29">
        <f>IF(U13="U",0,1)</f>
        <v>1</v>
      </c>
      <c r="X13" s="29">
        <f>IF(V13=U13,1,0)</f>
        <v>1</v>
      </c>
      <c r="Y13" s="29">
        <f>IF(V13=U13,1,0)</f>
        <v>1</v>
      </c>
    </row>
    <row r="14" spans="1:25">
      <c r="A14" s="5" t="s">
        <v>287</v>
      </c>
      <c r="B14" s="6" t="s">
        <v>288</v>
      </c>
      <c r="C14" s="26" t="s">
        <v>379</v>
      </c>
      <c r="D14" s="6" t="s">
        <v>19</v>
      </c>
      <c r="E14" s="6" t="s">
        <v>54</v>
      </c>
      <c r="F14" s="6" t="s">
        <v>136</v>
      </c>
      <c r="G14" s="7" t="s">
        <v>33</v>
      </c>
      <c r="H14" s="8">
        <v>0.35990924007713498</v>
      </c>
      <c r="I14" s="8">
        <v>0.25591368992258501</v>
      </c>
      <c r="J14" s="8">
        <v>0</v>
      </c>
      <c r="K14" s="8">
        <v>0.27456225325036798</v>
      </c>
      <c r="L14" s="8">
        <v>0.938588099344139</v>
      </c>
      <c r="M14" s="8">
        <v>0.507586056171907</v>
      </c>
      <c r="N14" s="8">
        <v>1</v>
      </c>
      <c r="O14" s="8">
        <v>0.69044191535525701</v>
      </c>
      <c r="P14" s="8">
        <v>0.61015745375642905</v>
      </c>
      <c r="Q14" s="16" t="s">
        <v>230</v>
      </c>
      <c r="R14" s="7" t="s">
        <v>274</v>
      </c>
      <c r="S14" s="7"/>
      <c r="T14" s="7"/>
      <c r="U14" s="30" t="s">
        <v>230</v>
      </c>
      <c r="V14" s="31" t="s">
        <v>230</v>
      </c>
      <c r="W14" s="29">
        <f>IF(U14="U",0,1)</f>
        <v>1</v>
      </c>
      <c r="X14" s="29">
        <f>IF(V14=U14,1,0)</f>
        <v>1</v>
      </c>
      <c r="Y14" s="29">
        <f>IF(V14=U14,1,0)</f>
        <v>1</v>
      </c>
    </row>
    <row r="15" spans="1:25">
      <c r="A15" s="5" t="s">
        <v>289</v>
      </c>
      <c r="B15" s="6" t="s">
        <v>288</v>
      </c>
      <c r="C15" s="26" t="s">
        <v>379</v>
      </c>
      <c r="D15" s="6" t="s">
        <v>19</v>
      </c>
      <c r="E15" s="6" t="s">
        <v>54</v>
      </c>
      <c r="F15" s="6" t="s">
        <v>136</v>
      </c>
      <c r="G15" s="7" t="s">
        <v>33</v>
      </c>
      <c r="H15" s="8">
        <v>0.35357658023895999</v>
      </c>
      <c r="I15" s="8">
        <v>0.24979709087309701</v>
      </c>
      <c r="J15" s="8">
        <v>0</v>
      </c>
      <c r="K15" s="8">
        <v>0.27220120001706499</v>
      </c>
      <c r="L15" s="8">
        <v>0.91125366338434299</v>
      </c>
      <c r="M15" s="8">
        <v>0.50735114557439898</v>
      </c>
      <c r="N15" s="8">
        <v>1</v>
      </c>
      <c r="O15" s="8">
        <v>0.68282325101553698</v>
      </c>
      <c r="P15" s="8">
        <v>0.5568617607977</v>
      </c>
      <c r="Q15" s="16" t="s">
        <v>230</v>
      </c>
      <c r="R15" s="7" t="s">
        <v>274</v>
      </c>
      <c r="S15" s="7"/>
      <c r="T15" s="7"/>
      <c r="U15" s="30" t="s">
        <v>230</v>
      </c>
      <c r="V15" s="31" t="s">
        <v>230</v>
      </c>
      <c r="W15" s="29">
        <f>IF(U15="U",0,1)</f>
        <v>1</v>
      </c>
      <c r="X15" s="29">
        <f>IF(V15=U15,1,0)</f>
        <v>1</v>
      </c>
      <c r="Y15" s="29">
        <f>IF(V15=U15,1,0)</f>
        <v>1</v>
      </c>
    </row>
    <row r="16" spans="1:25">
      <c r="A16" s="5" t="s">
        <v>235</v>
      </c>
      <c r="B16" s="6" t="s">
        <v>236</v>
      </c>
      <c r="C16" s="26" t="s">
        <v>379</v>
      </c>
      <c r="D16" s="6" t="s">
        <v>19</v>
      </c>
      <c r="E16" s="6" t="s">
        <v>54</v>
      </c>
      <c r="F16" s="6" t="s">
        <v>136</v>
      </c>
      <c r="G16" s="7" t="s">
        <v>33</v>
      </c>
      <c r="H16" s="8">
        <v>0.35880255599613098</v>
      </c>
      <c r="I16" s="8">
        <v>0.25460952877308402</v>
      </c>
      <c r="J16" s="8">
        <v>0</v>
      </c>
      <c r="K16" s="8">
        <v>0.27483422120856699</v>
      </c>
      <c r="L16" s="8">
        <v>0.95289030369935601</v>
      </c>
      <c r="M16" s="8">
        <v>0.50871328271235505</v>
      </c>
      <c r="N16" s="8">
        <v>1</v>
      </c>
      <c r="O16" s="8">
        <v>0.69041548311454204</v>
      </c>
      <c r="P16" s="8">
        <v>0.65768563924316803</v>
      </c>
      <c r="Q16" s="16" t="s">
        <v>230</v>
      </c>
      <c r="R16" s="7" t="s">
        <v>200</v>
      </c>
      <c r="S16" s="7"/>
      <c r="T16" s="7"/>
      <c r="U16" s="30" t="s">
        <v>230</v>
      </c>
      <c r="V16" s="31" t="s">
        <v>230</v>
      </c>
      <c r="W16" s="29">
        <f>IF(U16="U",0,1)</f>
        <v>1</v>
      </c>
      <c r="X16" s="29">
        <f>IF(V16=U16,1,0)</f>
        <v>1</v>
      </c>
      <c r="Y16" s="29">
        <f>IF(V16=U16,1,0)</f>
        <v>1</v>
      </c>
    </row>
    <row r="17" spans="1:25">
      <c r="A17" s="5" t="s">
        <v>198</v>
      </c>
      <c r="B17" s="6" t="s">
        <v>199</v>
      </c>
      <c r="C17" s="26" t="s">
        <v>379</v>
      </c>
      <c r="D17" s="6" t="s">
        <v>19</v>
      </c>
      <c r="E17" s="6" t="s">
        <v>54</v>
      </c>
      <c r="F17" s="6" t="s">
        <v>136</v>
      </c>
      <c r="G17" s="7" t="s">
        <v>33</v>
      </c>
      <c r="H17" s="8">
        <v>0.36483038419889002</v>
      </c>
      <c r="I17" s="8">
        <v>0.255746638694962</v>
      </c>
      <c r="J17" s="8">
        <v>0</v>
      </c>
      <c r="K17" s="8">
        <v>0.27206882851113501</v>
      </c>
      <c r="L17" s="8">
        <v>1</v>
      </c>
      <c r="M17" s="8">
        <v>0.52123632064382397</v>
      </c>
      <c r="N17" s="8">
        <v>0.98956435384876995</v>
      </c>
      <c r="O17" s="8">
        <v>0.71520189986179605</v>
      </c>
      <c r="P17" s="8">
        <v>0.75183497882875105</v>
      </c>
      <c r="Q17" s="11" t="s">
        <v>163</v>
      </c>
      <c r="R17" s="7" t="s">
        <v>200</v>
      </c>
      <c r="S17" s="7"/>
      <c r="T17" s="7"/>
      <c r="U17" s="30" t="s">
        <v>230</v>
      </c>
      <c r="V17" s="32" t="s">
        <v>163</v>
      </c>
      <c r="W17" s="29">
        <f>IF(U17="U",0,1)</f>
        <v>1</v>
      </c>
      <c r="X17" s="29">
        <f>IF(V17=U17,1,0)</f>
        <v>0</v>
      </c>
      <c r="Y17" s="29">
        <v>1</v>
      </c>
    </row>
    <row r="18" spans="1:25">
      <c r="A18" s="5" t="s">
        <v>290</v>
      </c>
      <c r="B18" s="6" t="s">
        <v>291</v>
      </c>
      <c r="C18" s="26" t="s">
        <v>379</v>
      </c>
      <c r="D18" s="6" t="s">
        <v>19</v>
      </c>
      <c r="E18" s="6" t="s">
        <v>54</v>
      </c>
      <c r="F18" s="6" t="s">
        <v>136</v>
      </c>
      <c r="G18" s="7" t="s">
        <v>33</v>
      </c>
      <c r="H18" s="8">
        <v>0.37299077495133798</v>
      </c>
      <c r="I18" s="8">
        <v>0.26948580994587701</v>
      </c>
      <c r="J18" s="8">
        <v>0</v>
      </c>
      <c r="K18" s="8">
        <v>0.28982917732430902</v>
      </c>
      <c r="L18" s="8">
        <v>0.81777270173998196</v>
      </c>
      <c r="M18" s="8">
        <v>0.52542227859129498</v>
      </c>
      <c r="N18" s="8">
        <v>1</v>
      </c>
      <c r="O18" s="8">
        <v>0.70521112747034698</v>
      </c>
      <c r="P18" s="8">
        <v>0.481198920387651</v>
      </c>
      <c r="Q18" s="16" t="s">
        <v>230</v>
      </c>
      <c r="R18" s="7" t="s">
        <v>274</v>
      </c>
      <c r="S18" s="7"/>
      <c r="T18" s="7"/>
      <c r="U18" s="30" t="s">
        <v>230</v>
      </c>
      <c r="V18" s="31" t="s">
        <v>230</v>
      </c>
      <c r="W18" s="29">
        <f>IF(U18="U",0,1)</f>
        <v>1</v>
      </c>
      <c r="X18" s="29">
        <f>IF(V18=U18,1,0)</f>
        <v>1</v>
      </c>
      <c r="Y18" s="29">
        <f>IF(V18=U18,1,0)</f>
        <v>1</v>
      </c>
    </row>
    <row r="19" spans="1:25">
      <c r="A19" s="5" t="s">
        <v>237</v>
      </c>
      <c r="B19" s="6" t="s">
        <v>238</v>
      </c>
      <c r="C19" s="26" t="s">
        <v>379</v>
      </c>
      <c r="D19" s="6" t="s">
        <v>19</v>
      </c>
      <c r="E19" s="6" t="s">
        <v>54</v>
      </c>
      <c r="F19" s="6" t="s">
        <v>136</v>
      </c>
      <c r="G19" s="7" t="s">
        <v>33</v>
      </c>
      <c r="H19" s="8">
        <v>0.36247010215659498</v>
      </c>
      <c r="I19" s="8">
        <v>0.256228409266687</v>
      </c>
      <c r="J19" s="8">
        <v>0</v>
      </c>
      <c r="K19" s="8">
        <v>0.27853570167147501</v>
      </c>
      <c r="L19" s="8">
        <v>0.97054026787091896</v>
      </c>
      <c r="M19" s="8">
        <v>0.51173283534033298</v>
      </c>
      <c r="N19" s="8">
        <v>1</v>
      </c>
      <c r="O19" s="8">
        <v>0.69597038728424798</v>
      </c>
      <c r="P19" s="8">
        <v>0.65345402077679604</v>
      </c>
      <c r="Q19" s="16" t="s">
        <v>230</v>
      </c>
      <c r="R19" s="7" t="s">
        <v>200</v>
      </c>
      <c r="S19" s="7"/>
      <c r="T19" s="7"/>
      <c r="U19" s="30" t="s">
        <v>230</v>
      </c>
      <c r="V19" s="31" t="s">
        <v>230</v>
      </c>
      <c r="W19" s="29">
        <f>IF(U19="U",0,1)</f>
        <v>1</v>
      </c>
      <c r="X19" s="29">
        <f>IF(V19=U19,1,0)</f>
        <v>1</v>
      </c>
      <c r="Y19" s="29">
        <f>IF(V19=U19,1,0)</f>
        <v>1</v>
      </c>
    </row>
    <row r="20" spans="1:25">
      <c r="A20" s="5" t="s">
        <v>237</v>
      </c>
      <c r="B20" s="6" t="s">
        <v>292</v>
      </c>
      <c r="C20" s="26" t="s">
        <v>379</v>
      </c>
      <c r="D20" s="6" t="s">
        <v>19</v>
      </c>
      <c r="E20" s="6" t="s">
        <v>54</v>
      </c>
      <c r="F20" s="6" t="s">
        <v>136</v>
      </c>
      <c r="G20" s="7" t="s">
        <v>33</v>
      </c>
      <c r="H20" s="8">
        <v>0.361001274871176</v>
      </c>
      <c r="I20" s="8">
        <v>0.25311382108445002</v>
      </c>
      <c r="J20" s="8">
        <v>0</v>
      </c>
      <c r="K20" s="8">
        <v>0.273831754143462</v>
      </c>
      <c r="L20" s="8">
        <v>0.89262976070143696</v>
      </c>
      <c r="M20" s="8">
        <v>0.51006257311661996</v>
      </c>
      <c r="N20" s="8">
        <v>1</v>
      </c>
      <c r="O20" s="8">
        <v>0.69140257817795203</v>
      </c>
      <c r="P20" s="8">
        <v>0.56402741759747199</v>
      </c>
      <c r="Q20" s="16" t="s">
        <v>230</v>
      </c>
      <c r="R20" s="7" t="s">
        <v>274</v>
      </c>
      <c r="S20" s="7"/>
      <c r="T20" s="7"/>
      <c r="U20" s="30" t="s">
        <v>230</v>
      </c>
      <c r="V20" s="31" t="s">
        <v>230</v>
      </c>
      <c r="W20" s="29">
        <f>IF(U20="U",0,1)</f>
        <v>1</v>
      </c>
      <c r="X20" s="29">
        <f>IF(V20=U20,1,0)</f>
        <v>1</v>
      </c>
      <c r="Y20" s="29">
        <f>IF(V20=U20,1,0)</f>
        <v>1</v>
      </c>
    </row>
    <row r="21" spans="1:25">
      <c r="A21" s="5" t="s">
        <v>293</v>
      </c>
      <c r="B21" s="6" t="s">
        <v>294</v>
      </c>
      <c r="C21" s="26" t="s">
        <v>379</v>
      </c>
      <c r="D21" s="6" t="s">
        <v>19</v>
      </c>
      <c r="E21" s="6" t="s">
        <v>54</v>
      </c>
      <c r="F21" s="6" t="s">
        <v>136</v>
      </c>
      <c r="G21" s="7" t="s">
        <v>33</v>
      </c>
      <c r="H21" s="8">
        <v>0.39922435893735198</v>
      </c>
      <c r="I21" s="8">
        <v>0.29222336338698002</v>
      </c>
      <c r="J21" s="8">
        <v>0</v>
      </c>
      <c r="K21" s="8">
        <v>0.30332945532627897</v>
      </c>
      <c r="L21" s="8">
        <v>0.65170385611348602</v>
      </c>
      <c r="M21" s="8">
        <v>0.55383168566532404</v>
      </c>
      <c r="N21" s="8">
        <v>1</v>
      </c>
      <c r="O21" s="8">
        <v>0.70718050188014603</v>
      </c>
      <c r="P21" s="8">
        <v>0.26923984414362501</v>
      </c>
      <c r="Q21" s="16" t="s">
        <v>230</v>
      </c>
      <c r="R21" s="7" t="s">
        <v>274</v>
      </c>
      <c r="S21" s="7"/>
      <c r="T21" s="7"/>
      <c r="U21" s="30" t="s">
        <v>230</v>
      </c>
      <c r="V21" s="31" t="s">
        <v>230</v>
      </c>
      <c r="W21" s="29">
        <f>IF(U21="U",0,1)</f>
        <v>1</v>
      </c>
      <c r="X21" s="29">
        <f>IF(V21=U21,1,0)</f>
        <v>1</v>
      </c>
      <c r="Y21" s="29">
        <f>IF(V21=U21,1,0)</f>
        <v>1</v>
      </c>
    </row>
    <row r="22" spans="1:25">
      <c r="A22" s="5" t="s">
        <v>295</v>
      </c>
      <c r="B22" s="6" t="s">
        <v>296</v>
      </c>
      <c r="C22" s="26" t="s">
        <v>379</v>
      </c>
      <c r="D22" s="6" t="s">
        <v>19</v>
      </c>
      <c r="E22" s="6" t="s">
        <v>54</v>
      </c>
      <c r="F22" s="6" t="s">
        <v>136</v>
      </c>
      <c r="G22" s="7" t="s">
        <v>33</v>
      </c>
      <c r="H22" s="8">
        <v>0.37926689070546399</v>
      </c>
      <c r="I22" s="8">
        <v>0.27309983491012402</v>
      </c>
      <c r="J22" s="8">
        <v>0</v>
      </c>
      <c r="K22" s="8">
        <v>0.28776290218803002</v>
      </c>
      <c r="L22" s="8">
        <v>0.79499623991091195</v>
      </c>
      <c r="M22" s="8">
        <v>0.529748506744534</v>
      </c>
      <c r="N22" s="8">
        <v>1</v>
      </c>
      <c r="O22" s="8">
        <v>0.70973546873076099</v>
      </c>
      <c r="P22" s="8">
        <v>0.45275102175667298</v>
      </c>
      <c r="Q22" s="16" t="s">
        <v>230</v>
      </c>
      <c r="R22" s="7" t="s">
        <v>274</v>
      </c>
      <c r="S22" s="7"/>
      <c r="T22" s="7"/>
      <c r="U22" s="30" t="s">
        <v>230</v>
      </c>
      <c r="V22" s="31" t="s">
        <v>230</v>
      </c>
      <c r="W22" s="29">
        <f>IF(U22="U",0,1)</f>
        <v>1</v>
      </c>
      <c r="X22" s="29">
        <f>IF(V22=U22,1,0)</f>
        <v>1</v>
      </c>
      <c r="Y22" s="29">
        <f>IF(V22=U22,1,0)</f>
        <v>1</v>
      </c>
    </row>
    <row r="23" spans="1:25">
      <c r="A23" s="5" t="s">
        <v>297</v>
      </c>
      <c r="B23" s="6" t="s">
        <v>298</v>
      </c>
      <c r="C23" s="26" t="s">
        <v>379</v>
      </c>
      <c r="D23" s="6" t="s">
        <v>19</v>
      </c>
      <c r="E23" s="6" t="s">
        <v>54</v>
      </c>
      <c r="F23" s="6" t="s">
        <v>136</v>
      </c>
      <c r="G23" s="7" t="s">
        <v>33</v>
      </c>
      <c r="H23" s="8">
        <v>0.35608754385424901</v>
      </c>
      <c r="I23" s="8">
        <v>0.25206162455803099</v>
      </c>
      <c r="J23" s="8">
        <v>0</v>
      </c>
      <c r="K23" s="8">
        <v>0.27636998419151498</v>
      </c>
      <c r="L23" s="8">
        <v>0.92183749234741297</v>
      </c>
      <c r="M23" s="8">
        <v>0.50938207588402395</v>
      </c>
      <c r="N23" s="8">
        <v>1</v>
      </c>
      <c r="O23" s="8">
        <v>0.68699266210848797</v>
      </c>
      <c r="P23" s="8">
        <v>0.62395672691277204</v>
      </c>
      <c r="Q23" s="16" t="s">
        <v>230</v>
      </c>
      <c r="R23" s="7" t="s">
        <v>274</v>
      </c>
      <c r="S23" s="7"/>
      <c r="T23" s="7"/>
      <c r="U23" s="30" t="s">
        <v>230</v>
      </c>
      <c r="V23" s="31" t="s">
        <v>230</v>
      </c>
      <c r="W23" s="29">
        <f>IF(U23="U",0,1)</f>
        <v>1</v>
      </c>
      <c r="X23" s="29">
        <f>IF(V23=U23,1,0)</f>
        <v>1</v>
      </c>
      <c r="Y23" s="29">
        <f>IF(V23=U23,1,0)</f>
        <v>1</v>
      </c>
    </row>
    <row r="24" spans="1:25">
      <c r="A24" s="5" t="s">
        <v>239</v>
      </c>
      <c r="B24" s="6" t="s">
        <v>240</v>
      </c>
      <c r="C24" s="26" t="s">
        <v>379</v>
      </c>
      <c r="D24" s="6" t="s">
        <v>19</v>
      </c>
      <c r="E24" s="6" t="s">
        <v>54</v>
      </c>
      <c r="F24" s="6" t="s">
        <v>136</v>
      </c>
      <c r="G24" s="7" t="s">
        <v>33</v>
      </c>
      <c r="H24" s="8">
        <v>0.36766965923170503</v>
      </c>
      <c r="I24" s="8">
        <v>0.25834674291186499</v>
      </c>
      <c r="J24" s="8">
        <v>0</v>
      </c>
      <c r="K24" s="8">
        <v>0.27538247530783999</v>
      </c>
      <c r="L24" s="8">
        <v>0.98750565546691704</v>
      </c>
      <c r="M24" s="8">
        <v>0.51088296982138204</v>
      </c>
      <c r="N24" s="8">
        <v>1</v>
      </c>
      <c r="O24" s="8">
        <v>0.70180123327400201</v>
      </c>
      <c r="P24" s="8">
        <v>0.67950198787484795</v>
      </c>
      <c r="Q24" s="16" t="s">
        <v>230</v>
      </c>
      <c r="R24" s="7" t="s">
        <v>200</v>
      </c>
      <c r="S24" s="7"/>
      <c r="T24" s="7"/>
      <c r="U24" s="30" t="s">
        <v>230</v>
      </c>
      <c r="V24" s="31" t="s">
        <v>230</v>
      </c>
      <c r="W24" s="29">
        <f>IF(U24="U",0,1)</f>
        <v>1</v>
      </c>
      <c r="X24" s="29">
        <f>IF(V24=U24,1,0)</f>
        <v>1</v>
      </c>
      <c r="Y24" s="29">
        <f>IF(V24=U24,1,0)</f>
        <v>1</v>
      </c>
    </row>
    <row r="25" spans="1:25">
      <c r="A25" s="5" t="s">
        <v>299</v>
      </c>
      <c r="B25" s="6" t="s">
        <v>300</v>
      </c>
      <c r="C25" s="26" t="s">
        <v>379</v>
      </c>
      <c r="D25" s="6" t="s">
        <v>19</v>
      </c>
      <c r="E25" s="6" t="s">
        <v>54</v>
      </c>
      <c r="F25" s="6" t="s">
        <v>136</v>
      </c>
      <c r="G25" s="7" t="s">
        <v>33</v>
      </c>
      <c r="H25" s="8">
        <v>0.37911408916539802</v>
      </c>
      <c r="I25" s="8">
        <v>0.27241844088762102</v>
      </c>
      <c r="J25" s="8">
        <v>0</v>
      </c>
      <c r="K25" s="8">
        <v>0.28129129110275097</v>
      </c>
      <c r="L25" s="8">
        <v>0.79719862368913696</v>
      </c>
      <c r="M25" s="8">
        <v>0.52870463037193904</v>
      </c>
      <c r="N25" s="8">
        <v>1</v>
      </c>
      <c r="O25" s="8">
        <v>0.71193025801824505</v>
      </c>
      <c r="P25" s="8">
        <v>0.47002762717895202</v>
      </c>
      <c r="Q25" s="16" t="s">
        <v>230</v>
      </c>
      <c r="R25" s="7" t="s">
        <v>274</v>
      </c>
      <c r="S25" s="7"/>
      <c r="T25" s="7"/>
      <c r="U25" s="30" t="s">
        <v>230</v>
      </c>
      <c r="V25" s="31" t="s">
        <v>230</v>
      </c>
      <c r="W25" s="29">
        <f>IF(U25="U",0,1)</f>
        <v>1</v>
      </c>
      <c r="X25" s="29">
        <f>IF(V25=U25,1,0)</f>
        <v>1</v>
      </c>
      <c r="Y25" s="29">
        <f>IF(V25=U25,1,0)</f>
        <v>1</v>
      </c>
    </row>
    <row r="26" spans="1:25">
      <c r="A26" s="5" t="s">
        <v>245</v>
      </c>
      <c r="B26" s="6" t="s">
        <v>246</v>
      </c>
      <c r="C26" s="6" t="s">
        <v>381</v>
      </c>
      <c r="D26" s="6" t="s">
        <v>19</v>
      </c>
      <c r="E26" s="6" t="s">
        <v>54</v>
      </c>
      <c r="F26" s="6" t="s">
        <v>136</v>
      </c>
      <c r="G26" s="7" t="s">
        <v>33</v>
      </c>
      <c r="H26" s="8">
        <v>0.60297123829571797</v>
      </c>
      <c r="I26" s="8">
        <v>0.45955904082404703</v>
      </c>
      <c r="J26" s="8">
        <v>2.5029101946243099E-2</v>
      </c>
      <c r="K26" s="8">
        <v>0.513455769793422</v>
      </c>
      <c r="L26" s="8">
        <v>0.46221115095287901</v>
      </c>
      <c r="M26" s="8">
        <v>0.92528131271868996</v>
      </c>
      <c r="N26" s="8">
        <v>0.84600624060643204</v>
      </c>
      <c r="O26" s="8">
        <v>1</v>
      </c>
      <c r="P26" s="8">
        <v>0</v>
      </c>
      <c r="Q26" s="16" t="s">
        <v>230</v>
      </c>
      <c r="R26" s="7" t="s">
        <v>247</v>
      </c>
      <c r="S26" s="7"/>
      <c r="T26" s="7"/>
      <c r="U26" s="30" t="s">
        <v>230</v>
      </c>
      <c r="V26" s="31" t="s">
        <v>230</v>
      </c>
      <c r="W26" s="29">
        <f>IF(U26="U",0,1)</f>
        <v>1</v>
      </c>
      <c r="X26" s="29">
        <f>IF(V26=U26,1,0)</f>
        <v>1</v>
      </c>
      <c r="Y26" s="29">
        <f>IF(V26=U26,1,0)</f>
        <v>1</v>
      </c>
    </row>
    <row r="27" spans="1:25">
      <c r="A27" s="5" t="s">
        <v>301</v>
      </c>
      <c r="B27" s="6" t="s">
        <v>302</v>
      </c>
      <c r="C27" s="6" t="s">
        <v>403</v>
      </c>
      <c r="D27" s="6" t="s">
        <v>19</v>
      </c>
      <c r="E27" s="6" t="s">
        <v>54</v>
      </c>
      <c r="F27" s="6" t="s">
        <v>136</v>
      </c>
      <c r="G27" s="7" t="s">
        <v>195</v>
      </c>
      <c r="H27" s="8">
        <v>0.38667807694947898</v>
      </c>
      <c r="I27" s="8">
        <v>0.28721209792006103</v>
      </c>
      <c r="J27" s="8">
        <v>0</v>
      </c>
      <c r="K27" s="8">
        <v>0.31803181682918902</v>
      </c>
      <c r="L27" s="8">
        <v>0.62791861997578002</v>
      </c>
      <c r="M27" s="8">
        <v>0.53163180064531401</v>
      </c>
      <c r="N27" s="8">
        <v>1</v>
      </c>
      <c r="O27" s="8">
        <v>0.65982521329825705</v>
      </c>
      <c r="P27" s="8">
        <v>0.24633763500347</v>
      </c>
      <c r="Q27" s="16" t="s">
        <v>230</v>
      </c>
      <c r="R27" s="7" t="s">
        <v>274</v>
      </c>
      <c r="S27" s="7"/>
      <c r="T27" s="7"/>
      <c r="U27" s="30" t="s">
        <v>230</v>
      </c>
      <c r="V27" s="31" t="s">
        <v>230</v>
      </c>
      <c r="W27" s="29">
        <f>IF(U27="U",0,1)</f>
        <v>1</v>
      </c>
      <c r="X27" s="29">
        <f>IF(V27=U27,1,0)</f>
        <v>1</v>
      </c>
      <c r="Y27" s="29">
        <f>IF(V27=U27,1,0)</f>
        <v>1</v>
      </c>
    </row>
    <row r="28" spans="1:25">
      <c r="A28" s="5" t="s">
        <v>303</v>
      </c>
      <c r="B28" s="6" t="s">
        <v>304</v>
      </c>
      <c r="C28" s="6" t="s">
        <v>404</v>
      </c>
      <c r="D28" s="6" t="s">
        <v>19</v>
      </c>
      <c r="E28" s="6" t="s">
        <v>54</v>
      </c>
      <c r="F28" s="6" t="s">
        <v>136</v>
      </c>
      <c r="G28" s="7" t="s">
        <v>195</v>
      </c>
      <c r="H28" s="8">
        <v>0.38291901126335998</v>
      </c>
      <c r="I28" s="8">
        <v>0.28816191941063501</v>
      </c>
      <c r="J28" s="8">
        <v>0</v>
      </c>
      <c r="K28" s="8">
        <v>0.324576369626773</v>
      </c>
      <c r="L28" s="8">
        <v>0.66376777027845002</v>
      </c>
      <c r="M28" s="8">
        <v>0.52974901540314001</v>
      </c>
      <c r="N28" s="8">
        <v>1</v>
      </c>
      <c r="O28" s="8">
        <v>0.65122419584496105</v>
      </c>
      <c r="P28" s="8">
        <v>0.28337579281170999</v>
      </c>
      <c r="Q28" s="16" t="s">
        <v>230</v>
      </c>
      <c r="R28" s="7" t="s">
        <v>274</v>
      </c>
      <c r="S28" s="7"/>
      <c r="T28" s="7"/>
      <c r="U28" s="30" t="s">
        <v>230</v>
      </c>
      <c r="V28" s="31" t="s">
        <v>230</v>
      </c>
      <c r="W28" s="29">
        <f>IF(U28="U",0,1)</f>
        <v>1</v>
      </c>
      <c r="X28" s="29">
        <f>IF(V28=U28,1,0)</f>
        <v>1</v>
      </c>
      <c r="Y28" s="29">
        <f>IF(V28=U28,1,0)</f>
        <v>1</v>
      </c>
    </row>
    <row r="29" spans="1:25">
      <c r="A29" s="5" t="s">
        <v>303</v>
      </c>
      <c r="B29" s="6" t="s">
        <v>305</v>
      </c>
      <c r="C29" s="6" t="s">
        <v>405</v>
      </c>
      <c r="D29" s="6" t="s">
        <v>19</v>
      </c>
      <c r="E29" s="6" t="s">
        <v>54</v>
      </c>
      <c r="F29" s="6" t="s">
        <v>136</v>
      </c>
      <c r="G29" s="7" t="s">
        <v>195</v>
      </c>
      <c r="H29" s="8">
        <v>0.36734191357920098</v>
      </c>
      <c r="I29" s="8">
        <v>0.27375262568758302</v>
      </c>
      <c r="J29" s="8">
        <v>0</v>
      </c>
      <c r="K29" s="8">
        <v>0.31160718856091701</v>
      </c>
      <c r="L29" s="8">
        <v>0.72709141838111901</v>
      </c>
      <c r="M29" s="8">
        <v>0.513332246095344</v>
      </c>
      <c r="N29" s="8">
        <v>1</v>
      </c>
      <c r="O29" s="8">
        <v>0.64838180372368903</v>
      </c>
      <c r="P29" s="8">
        <v>0.37160272759977098</v>
      </c>
      <c r="Q29" s="16" t="s">
        <v>230</v>
      </c>
      <c r="R29" s="7" t="s">
        <v>274</v>
      </c>
      <c r="S29" s="7"/>
      <c r="T29" s="7"/>
      <c r="U29" s="30" t="s">
        <v>230</v>
      </c>
      <c r="V29" s="31" t="s">
        <v>230</v>
      </c>
      <c r="W29" s="29">
        <f>IF(U29="U",0,1)</f>
        <v>1</v>
      </c>
      <c r="X29" s="29">
        <f>IF(V29=U29,1,0)</f>
        <v>1</v>
      </c>
      <c r="Y29" s="29">
        <f>IF(V29=U29,1,0)</f>
        <v>1</v>
      </c>
    </row>
    <row r="30" spans="1:25">
      <c r="A30" s="5" t="s">
        <v>306</v>
      </c>
      <c r="B30" s="6" t="s">
        <v>307</v>
      </c>
      <c r="C30" s="6" t="s">
        <v>384</v>
      </c>
      <c r="D30" s="6" t="s">
        <v>19</v>
      </c>
      <c r="E30" s="6" t="s">
        <v>54</v>
      </c>
      <c r="F30" s="6" t="s">
        <v>136</v>
      </c>
      <c r="G30" s="7" t="s">
        <v>195</v>
      </c>
      <c r="H30" s="8">
        <v>0.395290992836629</v>
      </c>
      <c r="I30" s="8">
        <v>0.29543011611528902</v>
      </c>
      <c r="J30" s="8">
        <v>0</v>
      </c>
      <c r="K30" s="8">
        <v>0.32845356415205601</v>
      </c>
      <c r="L30" s="8">
        <v>0.59684637621479297</v>
      </c>
      <c r="M30" s="8">
        <v>0.55364554284041001</v>
      </c>
      <c r="N30" s="8">
        <v>1</v>
      </c>
      <c r="O30" s="8">
        <v>0.67375583436853803</v>
      </c>
      <c r="P30" s="8">
        <v>0.21828871825995599</v>
      </c>
      <c r="Q30" s="16" t="s">
        <v>230</v>
      </c>
      <c r="R30" s="7" t="s">
        <v>274</v>
      </c>
      <c r="S30" s="7"/>
      <c r="T30" s="7"/>
      <c r="U30" s="30" t="s">
        <v>230</v>
      </c>
      <c r="V30" s="31" t="s">
        <v>230</v>
      </c>
      <c r="W30" s="29">
        <f>IF(U30="U",0,1)</f>
        <v>1</v>
      </c>
      <c r="X30" s="29">
        <f>IF(V30=U30,1,0)</f>
        <v>1</v>
      </c>
      <c r="Y30" s="29">
        <f>IF(V30=U30,1,0)</f>
        <v>1</v>
      </c>
    </row>
    <row r="31" spans="1:25">
      <c r="A31" s="5" t="s">
        <v>308</v>
      </c>
      <c r="B31" s="6" t="s">
        <v>309</v>
      </c>
      <c r="C31" s="6" t="s">
        <v>385</v>
      </c>
      <c r="D31" s="6" t="s">
        <v>19</v>
      </c>
      <c r="E31" s="6" t="s">
        <v>54</v>
      </c>
      <c r="F31" s="6" t="s">
        <v>136</v>
      </c>
      <c r="G31" s="7" t="s">
        <v>195</v>
      </c>
      <c r="H31" s="8">
        <v>0.41331480642613</v>
      </c>
      <c r="I31" s="8">
        <v>0.31539781363587599</v>
      </c>
      <c r="J31" s="8">
        <v>0</v>
      </c>
      <c r="K31" s="8">
        <v>0.353950974308615</v>
      </c>
      <c r="L31" s="8">
        <v>0.64354580351926105</v>
      </c>
      <c r="M31" s="8">
        <v>0.57115648619409398</v>
      </c>
      <c r="N31" s="8">
        <v>1</v>
      </c>
      <c r="O31" s="8">
        <v>0.68169117902417398</v>
      </c>
      <c r="P31" s="8">
        <v>0.22076005889706299</v>
      </c>
      <c r="Q31" s="16" t="s">
        <v>230</v>
      </c>
      <c r="R31" s="7" t="s">
        <v>274</v>
      </c>
      <c r="S31" s="7"/>
      <c r="T31" s="7"/>
      <c r="U31" s="30" t="s">
        <v>230</v>
      </c>
      <c r="V31" s="31" t="s">
        <v>230</v>
      </c>
      <c r="W31" s="29">
        <f>IF(U31="U",0,1)</f>
        <v>1</v>
      </c>
      <c r="X31" s="29">
        <f>IF(V31=U31,1,0)</f>
        <v>1</v>
      </c>
      <c r="Y31" s="29">
        <f>IF(V31=U31,1,0)</f>
        <v>1</v>
      </c>
    </row>
    <row r="32" spans="1:25">
      <c r="A32" s="5" t="s">
        <v>310</v>
      </c>
      <c r="B32" s="6" t="s">
        <v>311</v>
      </c>
      <c r="C32" s="6" t="s">
        <v>386</v>
      </c>
      <c r="D32" s="6" t="s">
        <v>19</v>
      </c>
      <c r="E32" s="6" t="s">
        <v>54</v>
      </c>
      <c r="F32" s="6" t="s">
        <v>136</v>
      </c>
      <c r="G32" s="7" t="s">
        <v>195</v>
      </c>
      <c r="H32" s="8">
        <v>0.38333491780231899</v>
      </c>
      <c r="I32" s="8">
        <v>0.28437237441829599</v>
      </c>
      <c r="J32" s="8">
        <v>0</v>
      </c>
      <c r="K32" s="8">
        <v>0.31389196865227997</v>
      </c>
      <c r="L32" s="8">
        <v>0.67748921087610903</v>
      </c>
      <c r="M32" s="8">
        <v>0.52679092851730902</v>
      </c>
      <c r="N32" s="8">
        <v>1</v>
      </c>
      <c r="O32" s="8">
        <v>0.657654782241886</v>
      </c>
      <c r="P32" s="8">
        <v>0.30353838498654301</v>
      </c>
      <c r="Q32" s="16" t="s">
        <v>230</v>
      </c>
      <c r="R32" s="7" t="s">
        <v>274</v>
      </c>
      <c r="S32" s="7"/>
      <c r="T32" s="7"/>
      <c r="U32" s="30" t="s">
        <v>230</v>
      </c>
      <c r="V32" s="31" t="s">
        <v>230</v>
      </c>
      <c r="W32" s="29">
        <f>IF(U32="U",0,1)</f>
        <v>1</v>
      </c>
      <c r="X32" s="29">
        <f>IF(V32=U32,1,0)</f>
        <v>1</v>
      </c>
      <c r="Y32" s="29">
        <f>IF(V32=U32,1,0)</f>
        <v>1</v>
      </c>
    </row>
    <row r="33" spans="1:25">
      <c r="A33" s="5" t="s">
        <v>160</v>
      </c>
      <c r="B33" s="6" t="s">
        <v>161</v>
      </c>
      <c r="C33" s="6" t="s">
        <v>416</v>
      </c>
      <c r="D33" s="6" t="s">
        <v>19</v>
      </c>
      <c r="E33" s="6" t="s">
        <v>54</v>
      </c>
      <c r="F33" s="6" t="s">
        <v>162</v>
      </c>
      <c r="G33" s="7" t="s">
        <v>171</v>
      </c>
      <c r="H33" s="8">
        <v>0.88743212743955802</v>
      </c>
      <c r="I33" s="8">
        <v>0.92685370777646503</v>
      </c>
      <c r="J33" s="8">
        <v>0.59941798990416795</v>
      </c>
      <c r="K33" s="8">
        <v>0.97804926885906196</v>
      </c>
      <c r="L33" s="8">
        <v>0.259079188498199</v>
      </c>
      <c r="M33" s="8">
        <v>1</v>
      </c>
      <c r="N33" s="8">
        <v>0.57153651019835205</v>
      </c>
      <c r="O33" s="8">
        <v>0.75515955539489099</v>
      </c>
      <c r="P33" s="8">
        <v>0</v>
      </c>
      <c r="Q33" s="11" t="s">
        <v>163</v>
      </c>
      <c r="R33" s="7" t="s">
        <v>145</v>
      </c>
      <c r="S33" s="7"/>
      <c r="T33" s="7"/>
      <c r="U33" s="30" t="s">
        <v>163</v>
      </c>
      <c r="V33" s="32" t="s">
        <v>163</v>
      </c>
      <c r="W33" s="29">
        <f>IF(U33="U",0,1)</f>
        <v>1</v>
      </c>
      <c r="X33" s="29">
        <f>IF(V33=U33,1,0)</f>
        <v>1</v>
      </c>
      <c r="Y33" s="29">
        <f>IF(V33=U33,1,0)</f>
        <v>1</v>
      </c>
    </row>
    <row r="34" spans="1:25">
      <c r="A34" s="5" t="s">
        <v>344</v>
      </c>
      <c r="B34" s="6" t="s">
        <v>345</v>
      </c>
      <c r="C34" s="6" t="s">
        <v>392</v>
      </c>
      <c r="D34" s="6" t="s">
        <v>19</v>
      </c>
      <c r="E34" s="6" t="s">
        <v>54</v>
      </c>
      <c r="F34" s="6" t="s">
        <v>162</v>
      </c>
      <c r="G34" s="7" t="s">
        <v>171</v>
      </c>
      <c r="H34" s="8">
        <v>1</v>
      </c>
      <c r="I34" s="8">
        <v>0.93019200594362605</v>
      </c>
      <c r="J34" s="8">
        <v>0.73354876029058103</v>
      </c>
      <c r="K34" s="8">
        <v>0.79694701582991401</v>
      </c>
      <c r="L34" s="8">
        <v>0.47132824186678501</v>
      </c>
      <c r="M34" s="8">
        <v>0.99799379630977603</v>
      </c>
      <c r="N34" s="8">
        <v>0.68276627310593196</v>
      </c>
      <c r="O34" s="8">
        <v>0.99777601260753601</v>
      </c>
      <c r="P34" s="8">
        <v>0</v>
      </c>
      <c r="Q34" s="19" t="s">
        <v>346</v>
      </c>
      <c r="R34" s="7" t="s">
        <v>347</v>
      </c>
      <c r="S34" s="7"/>
      <c r="T34" s="7"/>
      <c r="U34" s="30" t="s">
        <v>163</v>
      </c>
      <c r="V34" s="36" t="s">
        <v>346</v>
      </c>
      <c r="W34" s="29">
        <f>IF(U34="U",0,1)</f>
        <v>1</v>
      </c>
      <c r="X34" s="29">
        <v>1</v>
      </c>
      <c r="Y34" s="29">
        <v>1</v>
      </c>
    </row>
    <row r="35" spans="1:25">
      <c r="A35" s="5" t="s">
        <v>222</v>
      </c>
      <c r="B35" s="6" t="s">
        <v>223</v>
      </c>
      <c r="C35" s="6" t="s">
        <v>444</v>
      </c>
      <c r="D35" s="6" t="s">
        <v>19</v>
      </c>
      <c r="E35" s="6" t="s">
        <v>54</v>
      </c>
      <c r="F35" s="6" t="s">
        <v>162</v>
      </c>
      <c r="G35" s="7" t="s">
        <v>166</v>
      </c>
      <c r="H35" s="8">
        <v>0.510106057932456</v>
      </c>
      <c r="I35" s="8">
        <v>0.36605178500179397</v>
      </c>
      <c r="J35" s="8">
        <v>0</v>
      </c>
      <c r="K35" s="8">
        <v>0.42628350060737602</v>
      </c>
      <c r="L35" s="8">
        <v>0.99685872041465595</v>
      </c>
      <c r="M35" s="8">
        <v>0.73957965392114799</v>
      </c>
      <c r="N35" s="8">
        <v>1</v>
      </c>
      <c r="O35" s="8">
        <v>0.99171996111755301</v>
      </c>
      <c r="P35" s="8">
        <v>0.78729135700016495</v>
      </c>
      <c r="Q35" s="14" t="s">
        <v>215</v>
      </c>
      <c r="R35" s="7" t="s">
        <v>224</v>
      </c>
      <c r="S35" s="7"/>
      <c r="T35" s="7"/>
      <c r="U35" s="30" t="s">
        <v>230</v>
      </c>
      <c r="V35" s="33" t="s">
        <v>215</v>
      </c>
      <c r="W35" s="29">
        <f>IF(U35="U",0,1)</f>
        <v>1</v>
      </c>
      <c r="X35" s="29">
        <v>1</v>
      </c>
      <c r="Y35" s="29">
        <v>1</v>
      </c>
    </row>
    <row r="36" spans="1:25">
      <c r="A36" s="5" t="s">
        <v>312</v>
      </c>
      <c r="B36" s="6" t="s">
        <v>313</v>
      </c>
      <c r="C36" s="6" t="s">
        <v>456</v>
      </c>
      <c r="D36" s="6" t="s">
        <v>19</v>
      </c>
      <c r="E36" s="6" t="s">
        <v>54</v>
      </c>
      <c r="F36" s="6" t="s">
        <v>136</v>
      </c>
      <c r="G36" s="7" t="s">
        <v>195</v>
      </c>
      <c r="H36" s="8">
        <v>0.40637466500483699</v>
      </c>
      <c r="I36" s="8">
        <v>0.30180974801421201</v>
      </c>
      <c r="J36" s="8">
        <v>0</v>
      </c>
      <c r="K36" s="8">
        <v>0.31981806504163601</v>
      </c>
      <c r="L36" s="8">
        <v>0.59001829473260003</v>
      </c>
      <c r="M36" s="8">
        <v>0.56078559729404898</v>
      </c>
      <c r="N36" s="8">
        <v>1</v>
      </c>
      <c r="O36" s="8">
        <v>0.67212538729438498</v>
      </c>
      <c r="P36" s="8">
        <v>0.238595053203187</v>
      </c>
      <c r="Q36" s="16" t="s">
        <v>230</v>
      </c>
      <c r="R36" s="7" t="s">
        <v>274</v>
      </c>
      <c r="S36" s="7"/>
      <c r="T36" s="7"/>
      <c r="U36" s="30" t="s">
        <v>230</v>
      </c>
      <c r="V36" s="31" t="s">
        <v>230</v>
      </c>
      <c r="W36" s="29">
        <f>IF(U36="U",0,1)</f>
        <v>1</v>
      </c>
      <c r="X36" s="29">
        <f>IF(V36=U36,1,0)</f>
        <v>1</v>
      </c>
      <c r="Y36" s="29">
        <f>IF(V36=U36,1,0)</f>
        <v>1</v>
      </c>
    </row>
    <row r="37" spans="1:25">
      <c r="A37" s="5" t="s">
        <v>169</v>
      </c>
      <c r="B37" s="6" t="s">
        <v>170</v>
      </c>
      <c r="C37" s="6" t="s">
        <v>457</v>
      </c>
      <c r="D37" s="6" t="s">
        <v>19</v>
      </c>
      <c r="E37" s="6" t="s">
        <v>54</v>
      </c>
      <c r="F37" s="6" t="s">
        <v>162</v>
      </c>
      <c r="G37" s="7" t="s">
        <v>43</v>
      </c>
      <c r="H37" s="8">
        <v>0.67152056998894805</v>
      </c>
      <c r="I37" s="8">
        <v>0.61362475596799004</v>
      </c>
      <c r="J37" s="8">
        <v>0.164774323796021</v>
      </c>
      <c r="K37" s="8">
        <v>0.73680741577631503</v>
      </c>
      <c r="L37" s="8">
        <v>0.32421879573261297</v>
      </c>
      <c r="M37" s="8">
        <v>1</v>
      </c>
      <c r="N37" s="8">
        <v>0.67709896194578501</v>
      </c>
      <c r="O37" s="8">
        <v>0.90741232575242003</v>
      </c>
      <c r="P37" s="8">
        <v>0</v>
      </c>
      <c r="Q37" s="11" t="s">
        <v>163</v>
      </c>
      <c r="R37" s="7" t="s">
        <v>171</v>
      </c>
      <c r="S37" s="7"/>
      <c r="T37" s="7"/>
      <c r="U37" s="30" t="s">
        <v>23</v>
      </c>
      <c r="V37" s="32" t="s">
        <v>163</v>
      </c>
      <c r="W37" s="29">
        <f>IF(U37="U",0,1)</f>
        <v>1</v>
      </c>
      <c r="X37" s="29">
        <f>IF(V37=U37,1,0)</f>
        <v>0</v>
      </c>
      <c r="Y37" s="29">
        <v>1</v>
      </c>
    </row>
    <row r="38" spans="1:25">
      <c r="A38" s="5" t="s">
        <v>172</v>
      </c>
      <c r="B38" s="6" t="s">
        <v>173</v>
      </c>
      <c r="C38" s="6" t="s">
        <v>471</v>
      </c>
      <c r="D38" s="6" t="s">
        <v>19</v>
      </c>
      <c r="E38" s="6" t="s">
        <v>54</v>
      </c>
      <c r="F38" s="6" t="s">
        <v>162</v>
      </c>
      <c r="G38" s="7" t="s">
        <v>171</v>
      </c>
      <c r="H38" s="8">
        <v>0.72623482890322899</v>
      </c>
      <c r="I38" s="8">
        <v>0.72798841238465495</v>
      </c>
      <c r="J38" s="8">
        <v>0.262134730043733</v>
      </c>
      <c r="K38" s="8">
        <v>0.83275139818585797</v>
      </c>
      <c r="L38" s="8">
        <v>0.264030200303975</v>
      </c>
      <c r="M38" s="8">
        <v>1</v>
      </c>
      <c r="N38" s="8">
        <v>0.65438950603663204</v>
      </c>
      <c r="O38" s="8">
        <v>0.82301054280590802</v>
      </c>
      <c r="P38" s="8">
        <v>0</v>
      </c>
      <c r="Q38" s="11" t="s">
        <v>163</v>
      </c>
      <c r="R38" s="7" t="s">
        <v>171</v>
      </c>
      <c r="S38" s="7"/>
      <c r="T38" s="7"/>
      <c r="U38" s="30" t="s">
        <v>163</v>
      </c>
      <c r="V38" s="32" t="s">
        <v>163</v>
      </c>
      <c r="W38" s="29">
        <f>IF(U38="U",0,1)</f>
        <v>1</v>
      </c>
      <c r="X38" s="29">
        <f>IF(V38=U38,1,0)</f>
        <v>1</v>
      </c>
      <c r="Y38" s="29">
        <f>IF(V38=U38,1,0)</f>
        <v>1</v>
      </c>
    </row>
    <row r="39" spans="1:25">
      <c r="A39" s="5" t="s">
        <v>314</v>
      </c>
      <c r="B39" s="6" t="s">
        <v>315</v>
      </c>
      <c r="C39" s="6" t="s">
        <v>476</v>
      </c>
      <c r="D39" s="6" t="s">
        <v>19</v>
      </c>
      <c r="E39" s="6" t="s">
        <v>54</v>
      </c>
      <c r="F39" s="6" t="s">
        <v>136</v>
      </c>
      <c r="G39" s="7" t="s">
        <v>195</v>
      </c>
      <c r="H39" s="8">
        <v>0.473693086526636</v>
      </c>
      <c r="I39" s="8">
        <v>0.36714566468611398</v>
      </c>
      <c r="J39" s="8">
        <v>0</v>
      </c>
      <c r="K39" s="8">
        <v>0.40127268747165801</v>
      </c>
      <c r="L39" s="8">
        <v>0.47526907076275299</v>
      </c>
      <c r="M39" s="8">
        <v>0.66933090586690203</v>
      </c>
      <c r="N39" s="8">
        <v>1</v>
      </c>
      <c r="O39" s="8">
        <v>0.75081343604810302</v>
      </c>
      <c r="P39" s="8">
        <v>4.6266325299592202E-2</v>
      </c>
      <c r="Q39" s="16" t="s">
        <v>230</v>
      </c>
      <c r="R39" s="7" t="s">
        <v>274</v>
      </c>
      <c r="S39" s="7"/>
      <c r="T39" s="7"/>
      <c r="U39" s="30" t="s">
        <v>230</v>
      </c>
      <c r="V39" s="31" t="s">
        <v>230</v>
      </c>
      <c r="W39" s="29">
        <f>IF(U39="U",0,1)</f>
        <v>1</v>
      </c>
      <c r="X39" s="29">
        <f>IF(V39=U39,1,0)</f>
        <v>1</v>
      </c>
      <c r="Y39" s="29">
        <f>IF(V39=U39,1,0)</f>
        <v>1</v>
      </c>
    </row>
    <row r="40" spans="1:25">
      <c r="A40" s="5" t="s">
        <v>316</v>
      </c>
      <c r="B40" s="6" t="s">
        <v>477</v>
      </c>
      <c r="C40" s="6" t="s">
        <v>478</v>
      </c>
      <c r="D40" s="6" t="s">
        <v>19</v>
      </c>
      <c r="E40" s="6" t="s">
        <v>54</v>
      </c>
      <c r="F40" s="6" t="s">
        <v>136</v>
      </c>
      <c r="G40" s="7" t="s">
        <v>195</v>
      </c>
      <c r="H40" s="8">
        <v>0.53201386006291496</v>
      </c>
      <c r="I40" s="8">
        <v>0.41315468341778699</v>
      </c>
      <c r="J40" s="8">
        <v>2.8109654664045899E-2</v>
      </c>
      <c r="K40" s="8">
        <v>0.440175874349579</v>
      </c>
      <c r="L40" s="8">
        <v>0.46821179122570999</v>
      </c>
      <c r="M40" s="8">
        <v>0.72555123557860302</v>
      </c>
      <c r="N40" s="8">
        <v>1</v>
      </c>
      <c r="O40" s="8">
        <v>0.810574073997264</v>
      </c>
      <c r="P40" s="8">
        <v>0</v>
      </c>
      <c r="Q40" s="16" t="s">
        <v>230</v>
      </c>
      <c r="R40" s="7" t="s">
        <v>274</v>
      </c>
      <c r="S40" s="7"/>
      <c r="T40" s="7"/>
      <c r="U40" s="30" t="s">
        <v>230</v>
      </c>
      <c r="V40" s="31" t="s">
        <v>230</v>
      </c>
      <c r="W40" s="29">
        <f>IF(U40="U",0,1)</f>
        <v>1</v>
      </c>
      <c r="X40" s="29">
        <f>IF(V40=U40,1,0)</f>
        <v>1</v>
      </c>
      <c r="Y40" s="29">
        <f>IF(V40=U40,1,0)</f>
        <v>1</v>
      </c>
    </row>
    <row r="41" spans="1:25">
      <c r="A41" s="5" t="s">
        <v>174</v>
      </c>
      <c r="B41" s="6" t="s">
        <v>175</v>
      </c>
      <c r="C41" s="6" t="s">
        <v>484</v>
      </c>
      <c r="D41" s="6" t="s">
        <v>19</v>
      </c>
      <c r="E41" s="12" t="s">
        <v>54</v>
      </c>
      <c r="F41" s="6" t="s">
        <v>162</v>
      </c>
      <c r="G41" s="7" t="s">
        <v>33</v>
      </c>
      <c r="H41" s="13">
        <v>0.79472393578300005</v>
      </c>
      <c r="I41" s="13">
        <v>0.77237711228100003</v>
      </c>
      <c r="J41" s="13">
        <v>0.29253353721699998</v>
      </c>
      <c r="K41" s="13">
        <v>0.87435410998100005</v>
      </c>
      <c r="L41" s="13">
        <v>0.27931089059300002</v>
      </c>
      <c r="M41" s="8">
        <v>0.99799379630977603</v>
      </c>
      <c r="N41" s="13">
        <v>0.61502326063400004</v>
      </c>
      <c r="O41" s="13">
        <v>0.83313664450900005</v>
      </c>
      <c r="P41" s="8">
        <v>0</v>
      </c>
      <c r="Q41" s="11" t="s">
        <v>163</v>
      </c>
      <c r="R41" s="7" t="s">
        <v>171</v>
      </c>
      <c r="S41" s="7"/>
      <c r="T41" s="7"/>
      <c r="U41" s="30" t="s">
        <v>163</v>
      </c>
      <c r="V41" s="32" t="s">
        <v>163</v>
      </c>
      <c r="W41" s="29">
        <f>IF(U41="U",0,1)</f>
        <v>1</v>
      </c>
      <c r="X41" s="29">
        <f>IF(V41=U41,1,0)</f>
        <v>1</v>
      </c>
      <c r="Y41" s="29">
        <f>IF(V41=U41,1,0)</f>
        <v>1</v>
      </c>
    </row>
    <row r="42" spans="1:25">
      <c r="A42" s="5" t="s">
        <v>317</v>
      </c>
      <c r="B42" s="6" t="s">
        <v>318</v>
      </c>
      <c r="C42" s="6" t="s">
        <v>489</v>
      </c>
      <c r="D42" s="6" t="s">
        <v>19</v>
      </c>
      <c r="E42" s="6" t="s">
        <v>54</v>
      </c>
      <c r="F42" s="6" t="s">
        <v>51</v>
      </c>
      <c r="G42" s="7" t="s">
        <v>33</v>
      </c>
      <c r="H42" s="8">
        <v>0.44085136582059697</v>
      </c>
      <c r="I42" s="8">
        <v>0.320830244152017</v>
      </c>
      <c r="J42" s="8">
        <v>0</v>
      </c>
      <c r="K42" s="8">
        <v>0.313898491896131</v>
      </c>
      <c r="L42" s="8">
        <v>0.71794884471078102</v>
      </c>
      <c r="M42" s="8">
        <v>0.58985172647102901</v>
      </c>
      <c r="N42" s="8">
        <v>1</v>
      </c>
      <c r="O42" s="8">
        <v>0.76711401185650996</v>
      </c>
      <c r="P42" s="8">
        <v>0.34923582619441601</v>
      </c>
      <c r="Q42" s="16" t="s">
        <v>230</v>
      </c>
      <c r="R42" s="7" t="s">
        <v>274</v>
      </c>
      <c r="S42" s="7"/>
      <c r="T42" s="7"/>
      <c r="U42" s="30" t="s">
        <v>58</v>
      </c>
      <c r="V42" s="31" t="s">
        <v>230</v>
      </c>
      <c r="W42" s="29">
        <f>IF(U42="U",0,1)</f>
        <v>1</v>
      </c>
      <c r="X42" s="29">
        <f>IF(V42=U42,1,0)</f>
        <v>0</v>
      </c>
      <c r="Y42" s="29">
        <f>IF(V42=U42,1,0)</f>
        <v>0</v>
      </c>
    </row>
    <row r="43" spans="1:25">
      <c r="A43" s="5" t="s">
        <v>319</v>
      </c>
      <c r="B43" s="6" t="s">
        <v>320</v>
      </c>
      <c r="C43" s="6" t="s">
        <v>497</v>
      </c>
      <c r="D43" s="6" t="s">
        <v>19</v>
      </c>
      <c r="E43" s="6" t="s">
        <v>54</v>
      </c>
      <c r="F43" s="6" t="s">
        <v>162</v>
      </c>
      <c r="G43" s="7" t="s">
        <v>171</v>
      </c>
      <c r="H43" s="8">
        <v>0.429033789361419</v>
      </c>
      <c r="I43" s="8">
        <v>0.32041971292515398</v>
      </c>
      <c r="J43" s="8">
        <v>0</v>
      </c>
      <c r="K43" s="8">
        <v>0.34016709701939202</v>
      </c>
      <c r="L43" s="8">
        <v>0.57217818254205099</v>
      </c>
      <c r="M43" s="8">
        <v>0.60368520472467702</v>
      </c>
      <c r="N43" s="8">
        <v>1</v>
      </c>
      <c r="O43" s="8">
        <v>0.72966523336418498</v>
      </c>
      <c r="P43" s="8">
        <v>0.20313206007839199</v>
      </c>
      <c r="Q43" s="16" t="s">
        <v>230</v>
      </c>
      <c r="R43" s="7" t="s">
        <v>274</v>
      </c>
      <c r="S43" s="7"/>
      <c r="T43" s="7"/>
      <c r="U43" s="30" t="s">
        <v>163</v>
      </c>
      <c r="V43" s="31" t="s">
        <v>230</v>
      </c>
      <c r="W43" s="29">
        <f>IF(U43="U",0,1)</f>
        <v>1</v>
      </c>
      <c r="X43" s="29">
        <f>IF(V43=U43,1,0)</f>
        <v>0</v>
      </c>
      <c r="Y43" s="29">
        <f>IF(V43=U43,1,0)</f>
        <v>0</v>
      </c>
    </row>
    <row r="44" spans="1:25">
      <c r="A44" s="5" t="s">
        <v>214</v>
      </c>
      <c r="B44" s="6" t="s">
        <v>517</v>
      </c>
      <c r="C44" s="6" t="s">
        <v>518</v>
      </c>
      <c r="D44" s="6" t="s">
        <v>19</v>
      </c>
      <c r="E44" s="6" t="s">
        <v>54</v>
      </c>
      <c r="F44" s="6" t="s">
        <v>162</v>
      </c>
      <c r="G44" s="7" t="s">
        <v>33</v>
      </c>
      <c r="H44" s="8">
        <v>0.70540285447226903</v>
      </c>
      <c r="I44" s="8">
        <v>0.55335565013030297</v>
      </c>
      <c r="J44" s="8">
        <v>0.10642734673319799</v>
      </c>
      <c r="K44" s="8">
        <v>0.68013441300266797</v>
      </c>
      <c r="L44" s="8">
        <v>0.40711278185823102</v>
      </c>
      <c r="M44" s="8">
        <v>0.99717774554853</v>
      </c>
      <c r="N44" s="8">
        <v>0.83910638485688804</v>
      </c>
      <c r="O44" s="8">
        <v>1</v>
      </c>
      <c r="P44" s="8">
        <v>0</v>
      </c>
      <c r="Q44" s="14" t="s">
        <v>215</v>
      </c>
      <c r="R44" s="7" t="s">
        <v>180</v>
      </c>
      <c r="S44" s="7"/>
      <c r="T44" s="7"/>
      <c r="U44" s="30" t="s">
        <v>163</v>
      </c>
      <c r="V44" s="33" t="s">
        <v>215</v>
      </c>
      <c r="W44" s="29">
        <f>IF(U44="U",0,1)</f>
        <v>1</v>
      </c>
      <c r="X44" s="29">
        <v>1</v>
      </c>
      <c r="Y44" s="29">
        <v>1</v>
      </c>
    </row>
    <row r="45" spans="1:25">
      <c r="A45" s="5" t="s">
        <v>179</v>
      </c>
      <c r="B45" s="6" t="s">
        <v>516</v>
      </c>
      <c r="C45" s="6" t="s">
        <v>520</v>
      </c>
      <c r="D45" s="6" t="s">
        <v>19</v>
      </c>
      <c r="E45" s="6" t="s">
        <v>54</v>
      </c>
      <c r="F45" s="6" t="s">
        <v>162</v>
      </c>
      <c r="G45" s="7" t="s">
        <v>33</v>
      </c>
      <c r="H45" s="8">
        <v>0.73781058339742001</v>
      </c>
      <c r="I45" s="8">
        <v>0.61247323253148001</v>
      </c>
      <c r="J45" s="8">
        <v>0.23172521838617699</v>
      </c>
      <c r="K45" s="8">
        <v>0.74907958146344999</v>
      </c>
      <c r="L45" s="8">
        <v>0.43775217320673399</v>
      </c>
      <c r="M45" s="8">
        <v>1</v>
      </c>
      <c r="N45" s="8">
        <v>0.84096371556666605</v>
      </c>
      <c r="O45" s="8">
        <v>0.984934590796816</v>
      </c>
      <c r="P45" s="8">
        <v>0</v>
      </c>
      <c r="Q45" s="11" t="s">
        <v>163</v>
      </c>
      <c r="R45" s="7" t="s">
        <v>180</v>
      </c>
      <c r="S45" s="7"/>
      <c r="T45" s="7"/>
      <c r="U45" s="30" t="s">
        <v>163</v>
      </c>
      <c r="V45" s="32" t="s">
        <v>163</v>
      </c>
      <c r="W45" s="29">
        <f>IF(U45="U",0,1)</f>
        <v>1</v>
      </c>
      <c r="X45" s="29">
        <f>IF(V45=U45,1,0)</f>
        <v>1</v>
      </c>
      <c r="Y45" s="29">
        <f>IF(V45=U45,1,0)</f>
        <v>1</v>
      </c>
    </row>
    <row r="46" spans="1:25">
      <c r="A46" s="5" t="s">
        <v>52</v>
      </c>
      <c r="B46" s="6" t="s">
        <v>53</v>
      </c>
      <c r="C46" s="6" t="s">
        <v>524</v>
      </c>
      <c r="D46" s="6" t="s">
        <v>19</v>
      </c>
      <c r="E46" s="6" t="s">
        <v>54</v>
      </c>
      <c r="F46" s="6" t="s">
        <v>51</v>
      </c>
      <c r="G46" s="7" t="s">
        <v>33</v>
      </c>
      <c r="H46" s="8">
        <v>0.87540916461024898</v>
      </c>
      <c r="I46" s="8">
        <v>0.96171055792692195</v>
      </c>
      <c r="J46" s="8">
        <v>1</v>
      </c>
      <c r="K46" s="8">
        <v>0.93900855216363299</v>
      </c>
      <c r="L46" s="8">
        <v>0.209910668428194</v>
      </c>
      <c r="M46" s="8">
        <v>0.78419283814145102</v>
      </c>
      <c r="N46" s="8">
        <v>0.43658909933113599</v>
      </c>
      <c r="O46" s="8">
        <v>0.58516734226390499</v>
      </c>
      <c r="P46" s="8">
        <v>0</v>
      </c>
      <c r="Q46" s="9" t="s">
        <v>23</v>
      </c>
      <c r="R46" s="7" t="s">
        <v>55</v>
      </c>
      <c r="S46" s="7"/>
      <c r="T46" s="7"/>
      <c r="U46" s="30" t="s">
        <v>58</v>
      </c>
      <c r="V46" s="31" t="s">
        <v>23</v>
      </c>
      <c r="W46" s="29">
        <f>IF(U46="U",0,1)</f>
        <v>1</v>
      </c>
      <c r="X46" s="29">
        <f>IF(V46=U46,1,0)</f>
        <v>0</v>
      </c>
      <c r="Y46" s="29">
        <v>1</v>
      </c>
    </row>
    <row r="47" spans="1:25">
      <c r="A47" s="5" t="s">
        <v>164</v>
      </c>
      <c r="B47" s="6" t="s">
        <v>165</v>
      </c>
      <c r="C47" s="6" t="s">
        <v>525</v>
      </c>
      <c r="D47" s="6" t="s">
        <v>19</v>
      </c>
      <c r="E47" s="6" t="s">
        <v>54</v>
      </c>
      <c r="F47" s="6" t="s">
        <v>162</v>
      </c>
      <c r="G47" s="7" t="s">
        <v>33</v>
      </c>
      <c r="H47" s="8">
        <v>0.85869230833659604</v>
      </c>
      <c r="I47" s="8">
        <v>0.886682775281461</v>
      </c>
      <c r="J47" s="8">
        <v>0.51716701781436702</v>
      </c>
      <c r="K47" s="8">
        <v>0.96904628764422696</v>
      </c>
      <c r="L47" s="8">
        <v>0.23358224363809699</v>
      </c>
      <c r="M47" s="8">
        <v>1</v>
      </c>
      <c r="N47" s="8">
        <v>0.54629338366101199</v>
      </c>
      <c r="O47" s="8">
        <v>0.73179710989392299</v>
      </c>
      <c r="P47" s="8">
        <v>0</v>
      </c>
      <c r="Q47" s="11" t="s">
        <v>163</v>
      </c>
      <c r="R47" s="7" t="s">
        <v>145</v>
      </c>
      <c r="S47" s="7"/>
      <c r="T47" s="7"/>
      <c r="U47" s="30" t="s">
        <v>163</v>
      </c>
      <c r="V47" s="32" t="s">
        <v>163</v>
      </c>
      <c r="W47" s="29">
        <f>IF(U47="U",0,1)</f>
        <v>1</v>
      </c>
      <c r="X47" s="29">
        <f>IF(V47=U47,1,0)</f>
        <v>1</v>
      </c>
      <c r="Y47" s="29">
        <v>1</v>
      </c>
    </row>
    <row r="48" spans="1:25">
      <c r="A48" s="5" t="s">
        <v>176</v>
      </c>
      <c r="B48" s="6" t="s">
        <v>177</v>
      </c>
      <c r="C48" s="6" t="s">
        <v>526</v>
      </c>
      <c r="D48" s="6" t="s">
        <v>19</v>
      </c>
      <c r="E48" s="6" t="s">
        <v>54</v>
      </c>
      <c r="F48" s="6" t="s">
        <v>162</v>
      </c>
      <c r="G48" s="7" t="s">
        <v>33</v>
      </c>
      <c r="H48" s="8">
        <v>0.81485277191558203</v>
      </c>
      <c r="I48" s="8">
        <v>0.80957940393850003</v>
      </c>
      <c r="J48" s="8">
        <v>0.38789201674551699</v>
      </c>
      <c r="K48" s="8">
        <v>0.88659111040219896</v>
      </c>
      <c r="L48" s="8">
        <v>0.23582932182354699</v>
      </c>
      <c r="M48" s="8">
        <v>1</v>
      </c>
      <c r="N48" s="8">
        <v>0.58310843069945495</v>
      </c>
      <c r="O48" s="8">
        <v>0.754080138503613</v>
      </c>
      <c r="P48" s="8">
        <v>0</v>
      </c>
      <c r="Q48" s="11" t="s">
        <v>163</v>
      </c>
      <c r="R48" s="7" t="s">
        <v>171</v>
      </c>
      <c r="S48" s="7"/>
      <c r="T48" s="7"/>
      <c r="U48" s="30" t="s">
        <v>163</v>
      </c>
      <c r="V48" s="32" t="s">
        <v>163</v>
      </c>
      <c r="W48" s="29">
        <f>IF(U48="U",0,1)</f>
        <v>1</v>
      </c>
      <c r="X48" s="29">
        <f>IF(V48=U48,1,0)</f>
        <v>1</v>
      </c>
      <c r="Y48" s="29">
        <v>1</v>
      </c>
    </row>
    <row r="49" spans="1:25">
      <c r="A49" s="5" t="s">
        <v>167</v>
      </c>
      <c r="B49" s="6" t="s">
        <v>168</v>
      </c>
      <c r="C49" s="6" t="s">
        <v>527</v>
      </c>
      <c r="D49" s="6" t="s">
        <v>19</v>
      </c>
      <c r="E49" s="6" t="s">
        <v>54</v>
      </c>
      <c r="F49" s="6" t="s">
        <v>162</v>
      </c>
      <c r="G49" s="7" t="s">
        <v>171</v>
      </c>
      <c r="H49" s="8">
        <v>0.86293104145155197</v>
      </c>
      <c r="I49" s="8">
        <v>0.88745851877824</v>
      </c>
      <c r="J49" s="8">
        <v>0.534224425323233</v>
      </c>
      <c r="K49" s="8">
        <v>0.96984610025208395</v>
      </c>
      <c r="L49" s="8">
        <v>0.23597578731347299</v>
      </c>
      <c r="M49" s="8">
        <v>1</v>
      </c>
      <c r="N49" s="8">
        <v>0.56608856159716103</v>
      </c>
      <c r="O49" s="8">
        <v>0.72916160776530703</v>
      </c>
      <c r="P49" s="8">
        <v>0</v>
      </c>
      <c r="Q49" s="11" t="s">
        <v>163</v>
      </c>
      <c r="R49" s="7" t="s">
        <v>145</v>
      </c>
      <c r="S49" s="7"/>
      <c r="T49" s="7"/>
      <c r="U49" s="30" t="s">
        <v>163</v>
      </c>
      <c r="V49" s="32" t="s">
        <v>163</v>
      </c>
      <c r="W49" s="29">
        <f>IF(U49="U",0,1)</f>
        <v>1</v>
      </c>
      <c r="X49" s="29">
        <f>IF(V49=U49,1,0)</f>
        <v>1</v>
      </c>
      <c r="Y49" s="29">
        <f>IF(V49=U49,1,0)</f>
        <v>1</v>
      </c>
    </row>
    <row r="50" spans="1:25">
      <c r="A50" s="5" t="s">
        <v>181</v>
      </c>
      <c r="B50" s="6" t="s">
        <v>182</v>
      </c>
      <c r="C50" s="6" t="s">
        <v>395</v>
      </c>
      <c r="D50" s="6" t="s">
        <v>19</v>
      </c>
      <c r="E50" s="6" t="s">
        <v>84</v>
      </c>
      <c r="F50" s="6" t="s">
        <v>51</v>
      </c>
      <c r="G50" s="7" t="s">
        <v>58</v>
      </c>
      <c r="H50" s="8">
        <v>0.90576821495020499</v>
      </c>
      <c r="I50" s="8">
        <v>0.81263075827692</v>
      </c>
      <c r="J50" s="8">
        <v>0.37733361317731501</v>
      </c>
      <c r="K50" s="8">
        <v>0.80335069273813697</v>
      </c>
      <c r="L50" s="8">
        <v>0.40106840528580401</v>
      </c>
      <c r="M50" s="8">
        <v>1</v>
      </c>
      <c r="N50" s="8">
        <v>0.64163883639897701</v>
      </c>
      <c r="O50" s="8">
        <v>0.97881567936455105</v>
      </c>
      <c r="P50" s="8">
        <v>0</v>
      </c>
      <c r="Q50" s="11" t="s">
        <v>163</v>
      </c>
      <c r="R50" s="7" t="s">
        <v>180</v>
      </c>
      <c r="S50" s="7"/>
      <c r="T50" s="7"/>
      <c r="U50" s="30" t="s">
        <v>58</v>
      </c>
      <c r="V50" s="32" t="s">
        <v>163</v>
      </c>
      <c r="W50" s="29">
        <f>IF(U50="U",0,1)</f>
        <v>1</v>
      </c>
      <c r="X50" s="29">
        <f>IF(V50=U50,1,0)</f>
        <v>0</v>
      </c>
      <c r="Y50" s="29">
        <v>1</v>
      </c>
    </row>
    <row r="51" spans="1:25">
      <c r="A51" s="5" t="s">
        <v>248</v>
      </c>
      <c r="B51" s="6" t="s">
        <v>249</v>
      </c>
      <c r="C51" s="6" t="s">
        <v>396</v>
      </c>
      <c r="D51" s="6" t="s">
        <v>19</v>
      </c>
      <c r="E51" s="6" t="s">
        <v>84</v>
      </c>
      <c r="F51" s="6" t="s">
        <v>51</v>
      </c>
      <c r="G51" s="7" t="s">
        <v>58</v>
      </c>
      <c r="H51" s="8">
        <v>0.64029327519686097</v>
      </c>
      <c r="I51" s="8">
        <v>0.48714480905003699</v>
      </c>
      <c r="J51" s="8">
        <v>0</v>
      </c>
      <c r="K51" s="8">
        <v>0.51996852595736698</v>
      </c>
      <c r="L51" s="8">
        <v>0.75890801618956005</v>
      </c>
      <c r="M51" s="8">
        <v>0.84991387814387798</v>
      </c>
      <c r="N51" s="8">
        <v>0.94846232195244695</v>
      </c>
      <c r="O51" s="8">
        <v>1</v>
      </c>
      <c r="P51" s="8">
        <v>0.28864889383229098</v>
      </c>
      <c r="Q51" s="16" t="s">
        <v>230</v>
      </c>
      <c r="R51" s="7" t="s">
        <v>247</v>
      </c>
      <c r="S51" s="7"/>
      <c r="T51" s="7"/>
      <c r="U51" s="30" t="s">
        <v>58</v>
      </c>
      <c r="V51" s="31" t="s">
        <v>230</v>
      </c>
      <c r="W51" s="29">
        <f>IF(U51="U",0,1)</f>
        <v>1</v>
      </c>
      <c r="X51" s="29">
        <f>IF(V51=U51,1,0)</f>
        <v>0</v>
      </c>
      <c r="Y51" s="29">
        <v>1</v>
      </c>
    </row>
    <row r="52" spans="1:25">
      <c r="A52" s="5" t="s">
        <v>250</v>
      </c>
      <c r="B52" s="6" t="s">
        <v>382</v>
      </c>
      <c r="C52" s="6" t="s">
        <v>397</v>
      </c>
      <c r="D52" s="6" t="s">
        <v>19</v>
      </c>
      <c r="E52" s="6" t="s">
        <v>84</v>
      </c>
      <c r="F52" s="6" t="s">
        <v>51</v>
      </c>
      <c r="G52" s="7" t="s">
        <v>33</v>
      </c>
      <c r="H52" s="8">
        <v>0.55714094497424804</v>
      </c>
      <c r="I52" s="8">
        <v>0.39303360294182699</v>
      </c>
      <c r="J52" s="8">
        <v>0</v>
      </c>
      <c r="K52" s="8">
        <v>0.43077437863564499</v>
      </c>
      <c r="L52" s="8">
        <v>0.80899421520438197</v>
      </c>
      <c r="M52" s="8">
        <v>0.77537943631731099</v>
      </c>
      <c r="N52" s="8">
        <v>0.88208889657474798</v>
      </c>
      <c r="O52" s="8">
        <v>1</v>
      </c>
      <c r="P52" s="8">
        <v>0.53146512679636804</v>
      </c>
      <c r="Q52" s="16" t="s">
        <v>230</v>
      </c>
      <c r="R52" s="7" t="s">
        <v>247</v>
      </c>
      <c r="S52" s="7"/>
      <c r="T52" s="7"/>
      <c r="U52" s="30" t="s">
        <v>58</v>
      </c>
      <c r="V52" s="31" t="s">
        <v>230</v>
      </c>
      <c r="W52" s="29">
        <f>IF(U52="U",0,1)</f>
        <v>1</v>
      </c>
      <c r="X52" s="29">
        <f>IF(V52=U52,1,0)</f>
        <v>0</v>
      </c>
      <c r="Y52" s="29">
        <f>IF(V52=U52,1,0)</f>
        <v>0</v>
      </c>
    </row>
    <row r="53" spans="1:25">
      <c r="A53" s="5" t="s">
        <v>83</v>
      </c>
      <c r="B53" s="6">
        <v>1704</v>
      </c>
      <c r="C53" s="6" t="s">
        <v>511</v>
      </c>
      <c r="D53" s="6" t="s">
        <v>19</v>
      </c>
      <c r="E53" s="6" t="s">
        <v>84</v>
      </c>
      <c r="F53" s="6" t="s">
        <v>51</v>
      </c>
      <c r="G53" s="7" t="s">
        <v>58</v>
      </c>
      <c r="H53" s="8">
        <v>0.90329054990117497</v>
      </c>
      <c r="I53" s="8">
        <v>1</v>
      </c>
      <c r="J53" s="8">
        <v>0.91993272040248597</v>
      </c>
      <c r="K53" s="8">
        <v>0.98915280430244701</v>
      </c>
      <c r="L53" s="8">
        <v>0.22245386281287499</v>
      </c>
      <c r="M53" s="8">
        <v>0.80598054119939999</v>
      </c>
      <c r="N53" s="8">
        <v>0.44250946138684</v>
      </c>
      <c r="O53" s="8">
        <v>0.59798248626949602</v>
      </c>
      <c r="P53" s="8">
        <v>0</v>
      </c>
      <c r="Q53" s="9" t="s">
        <v>23</v>
      </c>
      <c r="R53" s="7" t="s">
        <v>85</v>
      </c>
      <c r="S53" s="7"/>
      <c r="T53" s="7"/>
      <c r="U53" s="30" t="s">
        <v>58</v>
      </c>
      <c r="V53" s="31" t="s">
        <v>23</v>
      </c>
      <c r="W53" s="29">
        <f>IF(U53="U",0,1)</f>
        <v>1</v>
      </c>
      <c r="X53" s="29">
        <f>IF(V53=U53,1,0)</f>
        <v>0</v>
      </c>
      <c r="Y53" s="29">
        <v>1</v>
      </c>
    </row>
    <row r="54" spans="1:25">
      <c r="A54" s="5" t="s">
        <v>66</v>
      </c>
      <c r="B54" s="6" t="s">
        <v>67</v>
      </c>
      <c r="C54" s="6" t="s">
        <v>398</v>
      </c>
      <c r="D54" s="6" t="s">
        <v>19</v>
      </c>
      <c r="E54" s="6" t="s">
        <v>68</v>
      </c>
      <c r="F54" s="6" t="s">
        <v>36</v>
      </c>
      <c r="G54" s="7" t="s">
        <v>40</v>
      </c>
      <c r="H54" s="8">
        <v>0.89875973519667496</v>
      </c>
      <c r="I54" s="8">
        <v>1</v>
      </c>
      <c r="J54" s="8">
        <v>0.97084618754508401</v>
      </c>
      <c r="K54" s="8">
        <v>0.98357092311085603</v>
      </c>
      <c r="L54" s="8">
        <v>0.21410550976203899</v>
      </c>
      <c r="M54" s="8">
        <v>0.80601435075823202</v>
      </c>
      <c r="N54" s="8">
        <v>0.44063211392428803</v>
      </c>
      <c r="O54" s="8">
        <v>0.60145611756211503</v>
      </c>
      <c r="P54" s="8">
        <v>0</v>
      </c>
      <c r="Q54" s="9" t="s">
        <v>23</v>
      </c>
      <c r="R54" s="7" t="s">
        <v>69</v>
      </c>
      <c r="S54" s="7"/>
      <c r="T54" s="7"/>
      <c r="U54" s="30" t="s">
        <v>23</v>
      </c>
      <c r="V54" s="31" t="s">
        <v>23</v>
      </c>
      <c r="W54" s="29">
        <f>IF(U54="U",0,1)</f>
        <v>1</v>
      </c>
      <c r="X54" s="29">
        <f>IF(V54=U54,1,0)</f>
        <v>1</v>
      </c>
      <c r="Y54" s="29">
        <f>IF(V54=U54,1,0)</f>
        <v>1</v>
      </c>
    </row>
    <row r="55" spans="1:25">
      <c r="A55" s="5" t="s">
        <v>70</v>
      </c>
      <c r="B55" s="6">
        <v>96224</v>
      </c>
      <c r="C55" s="6" t="s">
        <v>399</v>
      </c>
      <c r="D55" s="6" t="s">
        <v>19</v>
      </c>
      <c r="E55" s="6" t="s">
        <v>68</v>
      </c>
      <c r="F55" s="6" t="s">
        <v>36</v>
      </c>
      <c r="G55" s="7" t="s">
        <v>40</v>
      </c>
      <c r="H55" s="8">
        <v>0.90048230122105299</v>
      </c>
      <c r="I55" s="8">
        <v>1</v>
      </c>
      <c r="J55" s="8">
        <v>0.97180339912577596</v>
      </c>
      <c r="K55" s="8">
        <v>0.97941793506895602</v>
      </c>
      <c r="L55" s="8">
        <v>0.214483110702305</v>
      </c>
      <c r="M55" s="8">
        <v>0.806560184334293</v>
      </c>
      <c r="N55" s="8">
        <v>0.44043006484034602</v>
      </c>
      <c r="O55" s="8">
        <v>0.60165655084990499</v>
      </c>
      <c r="P55" s="8">
        <v>0</v>
      </c>
      <c r="Q55" s="9" t="s">
        <v>23</v>
      </c>
      <c r="R55" s="7" t="s">
        <v>69</v>
      </c>
      <c r="S55" s="7"/>
      <c r="T55" s="7"/>
      <c r="U55" s="30" t="s">
        <v>23</v>
      </c>
      <c r="V55" s="31" t="s">
        <v>23</v>
      </c>
      <c r="W55" s="29">
        <f>IF(U55="U",0,1)</f>
        <v>1</v>
      </c>
      <c r="X55" s="29">
        <f>IF(V55=U55,1,0)</f>
        <v>1</v>
      </c>
      <c r="Y55" s="29">
        <f>IF(V55=U55,1,0)</f>
        <v>1</v>
      </c>
    </row>
    <row r="56" spans="1:25">
      <c r="A56" s="5" t="s">
        <v>251</v>
      </c>
      <c r="B56" s="6" t="s">
        <v>383</v>
      </c>
      <c r="C56" s="6" t="s">
        <v>400</v>
      </c>
      <c r="D56" s="6" t="s">
        <v>19</v>
      </c>
      <c r="E56" s="6" t="s">
        <v>68</v>
      </c>
      <c r="F56" s="6" t="s">
        <v>136</v>
      </c>
      <c r="G56" s="7" t="s">
        <v>166</v>
      </c>
      <c r="H56" s="8">
        <v>0.60634301663738899</v>
      </c>
      <c r="I56" s="8">
        <v>0.46825286946999101</v>
      </c>
      <c r="J56" s="8">
        <v>5.6028751939527298E-2</v>
      </c>
      <c r="K56" s="8">
        <v>0.49652303266657599</v>
      </c>
      <c r="L56" s="8">
        <v>0.39985216128463802</v>
      </c>
      <c r="M56" s="8">
        <v>0.74619499759260999</v>
      </c>
      <c r="N56" s="8">
        <v>0.51805712934098302</v>
      </c>
      <c r="O56" s="8">
        <v>1</v>
      </c>
      <c r="P56" s="8">
        <v>0</v>
      </c>
      <c r="Q56" s="16" t="s">
        <v>230</v>
      </c>
      <c r="R56" s="7" t="s">
        <v>247</v>
      </c>
      <c r="S56" s="7"/>
      <c r="T56" s="7"/>
      <c r="U56" s="30" t="s">
        <v>230</v>
      </c>
      <c r="V56" s="31" t="s">
        <v>230</v>
      </c>
      <c r="W56" s="29">
        <f>IF(U56="U",0,1)</f>
        <v>1</v>
      </c>
      <c r="X56" s="29">
        <f>IF(V56=U56,1,0)</f>
        <v>1</v>
      </c>
      <c r="Y56" s="29">
        <f>IF(V56=U56,1,0)</f>
        <v>1</v>
      </c>
    </row>
    <row r="57" spans="1:25">
      <c r="A57" s="5" t="s">
        <v>251</v>
      </c>
      <c r="B57" s="6" t="s">
        <v>252</v>
      </c>
      <c r="C57" s="6" t="s">
        <v>401</v>
      </c>
      <c r="D57" s="6" t="s">
        <v>19</v>
      </c>
      <c r="E57" s="6" t="s">
        <v>68</v>
      </c>
      <c r="F57" s="6" t="s">
        <v>136</v>
      </c>
      <c r="G57" s="7" t="s">
        <v>166</v>
      </c>
      <c r="H57" s="8">
        <v>0.53041400284550699</v>
      </c>
      <c r="I57" s="8">
        <v>0.38015837532115598</v>
      </c>
      <c r="J57" s="8">
        <v>0</v>
      </c>
      <c r="K57" s="8">
        <v>0.393911199684293</v>
      </c>
      <c r="L57" s="8">
        <v>0.71251006899258196</v>
      </c>
      <c r="M57" s="8">
        <v>0.67914152617218604</v>
      </c>
      <c r="N57" s="8">
        <v>0.68392464839362199</v>
      </c>
      <c r="O57" s="8">
        <v>1</v>
      </c>
      <c r="P57" s="8">
        <v>0.46711460282446898</v>
      </c>
      <c r="Q57" s="16" t="s">
        <v>230</v>
      </c>
      <c r="R57" s="7" t="s">
        <v>247</v>
      </c>
      <c r="S57" s="7"/>
      <c r="T57" s="7"/>
      <c r="U57" s="30" t="s">
        <v>230</v>
      </c>
      <c r="V57" s="31" t="s">
        <v>230</v>
      </c>
      <c r="W57" s="29">
        <f>IF(U57="U",0,1)</f>
        <v>1</v>
      </c>
      <c r="X57" s="29">
        <f>IF(V57=U57,1,0)</f>
        <v>1</v>
      </c>
      <c r="Y57" s="29">
        <f>IF(V57=U57,1,0)</f>
        <v>1</v>
      </c>
    </row>
    <row r="58" spans="1:25">
      <c r="A58" s="5" t="s">
        <v>251</v>
      </c>
      <c r="B58" s="6" t="s">
        <v>253</v>
      </c>
      <c r="C58" s="6" t="s">
        <v>402</v>
      </c>
      <c r="D58" s="6" t="s">
        <v>19</v>
      </c>
      <c r="E58" s="6" t="s">
        <v>68</v>
      </c>
      <c r="F58" s="6" t="s">
        <v>136</v>
      </c>
      <c r="G58" s="7" t="s">
        <v>166</v>
      </c>
      <c r="H58" s="8">
        <v>0.56209211609578102</v>
      </c>
      <c r="I58" s="8">
        <v>0.408550385939629</v>
      </c>
      <c r="J58" s="8">
        <v>0</v>
      </c>
      <c r="K58" s="8">
        <v>0.42285853274183299</v>
      </c>
      <c r="L58" s="8">
        <v>0.53689049500089603</v>
      </c>
      <c r="M58" s="8">
        <v>0.697931254177801</v>
      </c>
      <c r="N58" s="8">
        <v>0.61611303414943797</v>
      </c>
      <c r="O58" s="8">
        <v>1</v>
      </c>
      <c r="P58" s="8">
        <v>0.18870479042827801</v>
      </c>
      <c r="Q58" s="16" t="s">
        <v>230</v>
      </c>
      <c r="R58" s="7" t="s">
        <v>247</v>
      </c>
      <c r="S58" s="7"/>
      <c r="T58" s="7"/>
      <c r="U58" s="30" t="s">
        <v>230</v>
      </c>
      <c r="V58" s="31" t="s">
        <v>230</v>
      </c>
      <c r="W58" s="29">
        <f>IF(U58="U",0,1)</f>
        <v>1</v>
      </c>
      <c r="X58" s="29">
        <f>IF(V58=U58,1,0)</f>
        <v>1</v>
      </c>
      <c r="Y58" s="29">
        <f>IF(V58=U58,1,0)</f>
        <v>1</v>
      </c>
    </row>
    <row r="59" spans="1:25">
      <c r="A59" s="5" t="s">
        <v>71</v>
      </c>
      <c r="B59" s="6" t="s">
        <v>72</v>
      </c>
      <c r="C59" s="6" t="s">
        <v>425</v>
      </c>
      <c r="D59" s="6" t="s">
        <v>19</v>
      </c>
      <c r="E59" s="6" t="s">
        <v>68</v>
      </c>
      <c r="F59" s="6" t="s">
        <v>36</v>
      </c>
      <c r="G59" s="7" t="s">
        <v>40</v>
      </c>
      <c r="H59" s="8">
        <v>0.90226052133850299</v>
      </c>
      <c r="I59" s="8">
        <v>1</v>
      </c>
      <c r="J59" s="8">
        <v>0.95971947288686998</v>
      </c>
      <c r="K59" s="8">
        <v>0.98509842476973597</v>
      </c>
      <c r="L59" s="8">
        <v>0.215292046601606</v>
      </c>
      <c r="M59" s="8">
        <v>0.81020687585126805</v>
      </c>
      <c r="N59" s="8">
        <v>0.44536487238917799</v>
      </c>
      <c r="O59" s="8">
        <v>0.60482943523626398</v>
      </c>
      <c r="P59" s="8">
        <v>0</v>
      </c>
      <c r="Q59" s="9" t="s">
        <v>23</v>
      </c>
      <c r="R59" s="7" t="s">
        <v>69</v>
      </c>
      <c r="S59" s="7"/>
      <c r="T59" s="7"/>
      <c r="U59" s="30" t="s">
        <v>23</v>
      </c>
      <c r="V59" s="31" t="s">
        <v>23</v>
      </c>
      <c r="W59" s="29">
        <f>IF(U59="U",0,1)</f>
        <v>1</v>
      </c>
      <c r="X59" s="29">
        <f>IF(V59=U59,1,0)</f>
        <v>1</v>
      </c>
      <c r="Y59" s="29">
        <f>IF(V59=U59,1,0)</f>
        <v>1</v>
      </c>
    </row>
    <row r="60" spans="1:25">
      <c r="A60" s="5" t="s">
        <v>209</v>
      </c>
      <c r="B60" s="6" t="s">
        <v>210</v>
      </c>
      <c r="C60" s="6" t="s">
        <v>448</v>
      </c>
      <c r="D60" s="6" t="s">
        <v>19</v>
      </c>
      <c r="E60" s="6" t="s">
        <v>68</v>
      </c>
      <c r="F60" s="6" t="s">
        <v>162</v>
      </c>
      <c r="G60" s="7" t="s">
        <v>33</v>
      </c>
      <c r="H60" s="8">
        <v>0.97361385176323301</v>
      </c>
      <c r="I60" s="8">
        <v>0.910697909362849</v>
      </c>
      <c r="J60" s="8">
        <v>0.55067091081489705</v>
      </c>
      <c r="K60" s="8">
        <v>0.91372597472893702</v>
      </c>
      <c r="L60" s="8">
        <v>0.40377729162408399</v>
      </c>
      <c r="M60" s="8">
        <v>1</v>
      </c>
      <c r="N60" s="8">
        <v>0.65570008312041095</v>
      </c>
      <c r="O60" s="8">
        <v>0.86720877612046798</v>
      </c>
      <c r="P60" s="8">
        <v>0</v>
      </c>
      <c r="Q60" s="11" t="s">
        <v>163</v>
      </c>
      <c r="R60" s="7" t="s">
        <v>211</v>
      </c>
      <c r="S60" s="7"/>
      <c r="T60" s="7"/>
      <c r="U60" s="30" t="s">
        <v>163</v>
      </c>
      <c r="V60" s="32" t="s">
        <v>163</v>
      </c>
      <c r="W60" s="29">
        <f>IF(U60="U",0,1)</f>
        <v>1</v>
      </c>
      <c r="X60" s="29">
        <f>IF(V60=U60,1,0)</f>
        <v>1</v>
      </c>
      <c r="Y60" s="29">
        <f>IF(V60=U60,1,0)</f>
        <v>1</v>
      </c>
    </row>
    <row r="61" spans="1:25">
      <c r="A61" s="5" t="s">
        <v>349</v>
      </c>
      <c r="B61" s="6" t="s">
        <v>350</v>
      </c>
      <c r="C61" s="6" t="s">
        <v>455</v>
      </c>
      <c r="D61" s="6" t="s">
        <v>19</v>
      </c>
      <c r="E61" s="6" t="s">
        <v>68</v>
      </c>
      <c r="F61" s="6" t="s">
        <v>27</v>
      </c>
      <c r="G61" s="7" t="s">
        <v>22</v>
      </c>
      <c r="H61" s="8">
        <v>0.29780617252209202</v>
      </c>
      <c r="I61" s="8">
        <v>0.21395219346561101</v>
      </c>
      <c r="J61" s="8">
        <v>0</v>
      </c>
      <c r="K61" s="8">
        <v>0.22392152063179299</v>
      </c>
      <c r="L61" s="8">
        <v>0.75206260853709705</v>
      </c>
      <c r="M61" s="8">
        <v>0.38691812419076599</v>
      </c>
      <c r="N61" s="8">
        <v>0.56674770112036998</v>
      </c>
      <c r="O61" s="8">
        <v>0.55011492998035605</v>
      </c>
      <c r="P61" s="8">
        <v>1</v>
      </c>
      <c r="Q61" s="20" t="s">
        <v>262</v>
      </c>
      <c r="R61" s="7" t="s">
        <v>129</v>
      </c>
      <c r="S61" s="7"/>
      <c r="T61" s="7"/>
      <c r="U61" s="30" t="s">
        <v>23</v>
      </c>
      <c r="V61" s="34" t="s">
        <v>262</v>
      </c>
      <c r="W61" s="29">
        <f>IF(U61="U",0,1)</f>
        <v>1</v>
      </c>
      <c r="X61" s="29">
        <f>IF(V61=U61,1,0)</f>
        <v>0</v>
      </c>
      <c r="Y61" s="29">
        <f>IF(V61=U61,1,0)</f>
        <v>0</v>
      </c>
    </row>
    <row r="62" spans="1:25">
      <c r="A62" s="5" t="s">
        <v>254</v>
      </c>
      <c r="B62" s="6" t="s">
        <v>255</v>
      </c>
      <c r="C62" s="6" t="s">
        <v>493</v>
      </c>
      <c r="D62" s="6" t="s">
        <v>19</v>
      </c>
      <c r="E62" s="6" t="s">
        <v>68</v>
      </c>
      <c r="F62" s="6" t="s">
        <v>136</v>
      </c>
      <c r="G62" s="7" t="s">
        <v>166</v>
      </c>
      <c r="H62" s="8">
        <v>0.73818985536343296</v>
      </c>
      <c r="I62" s="8">
        <v>0.60350671732501604</v>
      </c>
      <c r="J62" s="8">
        <v>0.203579605284267</v>
      </c>
      <c r="K62" s="8">
        <v>0.61230402133121997</v>
      </c>
      <c r="L62" s="8">
        <v>0.385527073032774</v>
      </c>
      <c r="M62" s="8">
        <v>0.82245988165783002</v>
      </c>
      <c r="N62" s="8">
        <v>0.57638444177111903</v>
      </c>
      <c r="O62" s="8">
        <v>1</v>
      </c>
      <c r="P62" s="8">
        <v>0</v>
      </c>
      <c r="Q62" s="16" t="s">
        <v>230</v>
      </c>
      <c r="R62" s="7" t="s">
        <v>247</v>
      </c>
      <c r="S62" s="7"/>
      <c r="T62" s="7"/>
      <c r="U62" s="30" t="s">
        <v>230</v>
      </c>
      <c r="V62" s="31" t="s">
        <v>230</v>
      </c>
      <c r="W62" s="29">
        <f>IF(U62="U",0,1)</f>
        <v>1</v>
      </c>
      <c r="X62" s="29">
        <f>IF(V62=U62,1,0)</f>
        <v>1</v>
      </c>
      <c r="Y62" s="29">
        <f>IF(V62=U62,1,0)</f>
        <v>1</v>
      </c>
    </row>
    <row r="63" spans="1:25">
      <c r="A63" s="5" t="s">
        <v>256</v>
      </c>
      <c r="B63" s="6" t="s">
        <v>257</v>
      </c>
      <c r="C63" s="6" t="s">
        <v>494</v>
      </c>
      <c r="D63" s="6" t="s">
        <v>19</v>
      </c>
      <c r="E63" s="6" t="s">
        <v>68</v>
      </c>
      <c r="F63" s="6" t="s">
        <v>136</v>
      </c>
      <c r="G63" s="7" t="s">
        <v>166</v>
      </c>
      <c r="H63" s="8">
        <v>0.90648022259699601</v>
      </c>
      <c r="I63" s="8">
        <v>0.82109041100583702</v>
      </c>
      <c r="J63" s="8">
        <v>0.4120409904174</v>
      </c>
      <c r="K63" s="8">
        <v>0.82418310782980397</v>
      </c>
      <c r="L63" s="8">
        <v>0.39361669730106402</v>
      </c>
      <c r="M63" s="8">
        <v>0.94191065401136198</v>
      </c>
      <c r="N63" s="8">
        <v>0.59089101078749795</v>
      </c>
      <c r="O63" s="8">
        <v>1</v>
      </c>
      <c r="P63" s="8">
        <v>0</v>
      </c>
      <c r="Q63" s="16" t="s">
        <v>230</v>
      </c>
      <c r="R63" s="7" t="s">
        <v>247</v>
      </c>
      <c r="S63" s="7"/>
      <c r="T63" s="7"/>
      <c r="U63" s="30" t="s">
        <v>230</v>
      </c>
      <c r="V63" s="31" t="s">
        <v>230</v>
      </c>
      <c r="W63" s="29">
        <f>IF(U63="U",0,1)</f>
        <v>1</v>
      </c>
      <c r="X63" s="29">
        <f>IF(V63=U63,1,0)</f>
        <v>1</v>
      </c>
      <c r="Y63" s="29">
        <f>IF(V63=U63,1,0)</f>
        <v>1</v>
      </c>
    </row>
    <row r="64" spans="1:25">
      <c r="A64" s="5" t="s">
        <v>86</v>
      </c>
      <c r="B64" s="6" t="s">
        <v>87</v>
      </c>
      <c r="C64" s="6" t="s">
        <v>510</v>
      </c>
      <c r="D64" s="6" t="s">
        <v>19</v>
      </c>
      <c r="E64" s="6" t="s">
        <v>88</v>
      </c>
      <c r="F64" s="6" t="s">
        <v>27</v>
      </c>
      <c r="G64" s="7" t="s">
        <v>22</v>
      </c>
      <c r="H64" s="8">
        <v>0.90838638885842304</v>
      </c>
      <c r="I64" s="8">
        <v>1</v>
      </c>
      <c r="J64" s="8">
        <v>0.93158390462419405</v>
      </c>
      <c r="K64" s="8">
        <v>0.95753972368737605</v>
      </c>
      <c r="L64" s="8">
        <v>0.234584333726535</v>
      </c>
      <c r="M64" s="8">
        <v>0.82302017821718798</v>
      </c>
      <c r="N64" s="8">
        <v>0.470519166956687</v>
      </c>
      <c r="O64" s="8">
        <v>0.61825601801698205</v>
      </c>
      <c r="P64" s="8">
        <v>0</v>
      </c>
      <c r="Q64" s="9" t="s">
        <v>23</v>
      </c>
      <c r="R64" s="7" t="s">
        <v>85</v>
      </c>
      <c r="S64" s="7"/>
      <c r="T64" s="7"/>
      <c r="U64" s="30" t="s">
        <v>23</v>
      </c>
      <c r="V64" s="31" t="s">
        <v>23</v>
      </c>
      <c r="W64" s="29">
        <f>IF(U64="U",0,1)</f>
        <v>1</v>
      </c>
      <c r="X64" s="29">
        <f>IF(V64=U64,1,0)</f>
        <v>1</v>
      </c>
      <c r="Y64" s="29">
        <f>IF(V64=U64,1,0)</f>
        <v>1</v>
      </c>
    </row>
    <row r="65" spans="1:25">
      <c r="A65" s="5" t="s">
        <v>103</v>
      </c>
      <c r="B65" s="6" t="s">
        <v>104</v>
      </c>
      <c r="C65" s="6" t="s">
        <v>415</v>
      </c>
      <c r="D65" s="6" t="s">
        <v>19</v>
      </c>
      <c r="E65" s="6" t="s">
        <v>105</v>
      </c>
      <c r="F65" s="6" t="s">
        <v>51</v>
      </c>
      <c r="G65" s="7" t="s">
        <v>58</v>
      </c>
      <c r="H65" s="8">
        <v>0.85668571611252797</v>
      </c>
      <c r="I65" s="8">
        <v>0.93990060964911004</v>
      </c>
      <c r="J65" s="8">
        <v>1</v>
      </c>
      <c r="K65" s="8">
        <v>0.91359887695474695</v>
      </c>
      <c r="L65" s="8">
        <v>0.210735433756264</v>
      </c>
      <c r="M65" s="8">
        <v>0.76347315640513103</v>
      </c>
      <c r="N65" s="8">
        <v>0.43021339787210799</v>
      </c>
      <c r="O65" s="8">
        <v>0.57011755468092096</v>
      </c>
      <c r="P65" s="8">
        <v>0</v>
      </c>
      <c r="Q65" s="9" t="s">
        <v>23</v>
      </c>
      <c r="R65" s="7" t="s">
        <v>40</v>
      </c>
      <c r="S65" s="7"/>
      <c r="T65" s="7"/>
      <c r="U65" s="30" t="s">
        <v>58</v>
      </c>
      <c r="V65" s="31" t="s">
        <v>23</v>
      </c>
      <c r="W65" s="29">
        <f>IF(U65="U",0,1)</f>
        <v>1</v>
      </c>
      <c r="X65" s="29">
        <f>IF(V65=U65,1,0)</f>
        <v>0</v>
      </c>
      <c r="Y65" s="29">
        <v>1</v>
      </c>
    </row>
    <row r="66" spans="1:25">
      <c r="A66" s="5" t="s">
        <v>391</v>
      </c>
      <c r="B66" s="6" t="s">
        <v>106</v>
      </c>
      <c r="C66" s="6" t="s">
        <v>442</v>
      </c>
      <c r="D66" s="6" t="s">
        <v>19</v>
      </c>
      <c r="E66" s="6" t="s">
        <v>105</v>
      </c>
      <c r="F66" s="6" t="s">
        <v>51</v>
      </c>
      <c r="G66" s="7" t="s">
        <v>58</v>
      </c>
      <c r="H66" s="8">
        <v>0.86783588728277405</v>
      </c>
      <c r="I66" s="8">
        <v>0.94393002088774602</v>
      </c>
      <c r="J66" s="8">
        <v>1</v>
      </c>
      <c r="K66" s="8">
        <v>0.91030306891555302</v>
      </c>
      <c r="L66" s="8">
        <v>0.21634569473725801</v>
      </c>
      <c r="M66" s="8">
        <v>0.769195340337961</v>
      </c>
      <c r="N66" s="8">
        <v>0.43706851644525602</v>
      </c>
      <c r="O66" s="8">
        <v>0.581474083307703</v>
      </c>
      <c r="P66" s="8">
        <v>0</v>
      </c>
      <c r="Q66" s="9" t="s">
        <v>23</v>
      </c>
      <c r="R66" s="7" t="s">
        <v>40</v>
      </c>
      <c r="S66" s="7"/>
      <c r="T66" s="7"/>
      <c r="U66" s="30" t="s">
        <v>58</v>
      </c>
      <c r="V66" s="31" t="s">
        <v>23</v>
      </c>
      <c r="W66" s="29">
        <f>IF(U66="U",0,1)</f>
        <v>1</v>
      </c>
      <c r="X66" s="29">
        <f>IF(V66=U66,1,0)</f>
        <v>0</v>
      </c>
      <c r="Y66" s="29">
        <v>1</v>
      </c>
    </row>
    <row r="67" spans="1:25">
      <c r="A67" s="5" t="s">
        <v>107</v>
      </c>
      <c r="B67" s="6" t="s">
        <v>108</v>
      </c>
      <c r="C67" s="6" t="s">
        <v>490</v>
      </c>
      <c r="D67" s="6" t="s">
        <v>19</v>
      </c>
      <c r="E67" s="6" t="s">
        <v>105</v>
      </c>
      <c r="F67" s="6" t="s">
        <v>51</v>
      </c>
      <c r="G67" s="7" t="s">
        <v>58</v>
      </c>
      <c r="H67" s="8">
        <v>0.85388558748532395</v>
      </c>
      <c r="I67" s="8">
        <v>0.93259449460608401</v>
      </c>
      <c r="J67" s="8">
        <v>1</v>
      </c>
      <c r="K67" s="8">
        <v>0.90399954095359702</v>
      </c>
      <c r="L67" s="8">
        <v>0.210879495626938</v>
      </c>
      <c r="M67" s="8">
        <v>0.76063755676030598</v>
      </c>
      <c r="N67" s="8">
        <v>0.43185691714214802</v>
      </c>
      <c r="O67" s="8">
        <v>0.57173112773129697</v>
      </c>
      <c r="P67" s="8">
        <v>0</v>
      </c>
      <c r="Q67" s="9" t="s">
        <v>23</v>
      </c>
      <c r="R67" s="7" t="s">
        <v>40</v>
      </c>
      <c r="S67" s="7"/>
      <c r="T67" s="7"/>
      <c r="U67" s="30" t="s">
        <v>58</v>
      </c>
      <c r="V67" s="31" t="s">
        <v>23</v>
      </c>
      <c r="W67" s="29">
        <f>IF(U67="U",0,1)</f>
        <v>1</v>
      </c>
      <c r="X67" s="29">
        <f>IF(V67=U67,1,0)</f>
        <v>0</v>
      </c>
      <c r="Y67" s="29">
        <v>1</v>
      </c>
    </row>
    <row r="68" spans="1:25">
      <c r="A68" s="5" t="s">
        <v>56</v>
      </c>
      <c r="B68" s="6" t="s">
        <v>491</v>
      </c>
      <c r="C68" s="6" t="s">
        <v>492</v>
      </c>
      <c r="D68" s="6" t="s">
        <v>19</v>
      </c>
      <c r="E68" s="6" t="s">
        <v>57</v>
      </c>
      <c r="F68" s="6" t="s">
        <v>51</v>
      </c>
      <c r="G68" s="7" t="s">
        <v>58</v>
      </c>
      <c r="H68" s="8">
        <v>0.89530458152883197</v>
      </c>
      <c r="I68" s="8">
        <v>0.97872247761483</v>
      </c>
      <c r="J68" s="8">
        <v>1</v>
      </c>
      <c r="K68" s="8">
        <v>0.942705127766991</v>
      </c>
      <c r="L68" s="8">
        <v>0.21412993646234599</v>
      </c>
      <c r="M68" s="8">
        <v>0.79843329193813595</v>
      </c>
      <c r="N68" s="8">
        <v>0.44458379664292302</v>
      </c>
      <c r="O68" s="8">
        <v>0.59826245984929405</v>
      </c>
      <c r="P68" s="8">
        <v>0</v>
      </c>
      <c r="Q68" s="9" t="s">
        <v>23</v>
      </c>
      <c r="R68" s="7" t="s">
        <v>55</v>
      </c>
      <c r="S68" s="7"/>
      <c r="T68" s="7"/>
      <c r="U68" s="30" t="s">
        <v>58</v>
      </c>
      <c r="V68" s="31" t="s">
        <v>23</v>
      </c>
      <c r="W68" s="29">
        <f>IF(U68="U",0,1)</f>
        <v>1</v>
      </c>
      <c r="X68" s="29">
        <f>IF(V68=U68,1,0)</f>
        <v>0</v>
      </c>
      <c r="Y68" s="29">
        <v>1</v>
      </c>
    </row>
    <row r="69" spans="1:25">
      <c r="A69" s="5" t="s">
        <v>89</v>
      </c>
      <c r="B69" s="6" t="s">
        <v>374</v>
      </c>
      <c r="C69" s="6" t="s">
        <v>393</v>
      </c>
      <c r="D69" s="6" t="s">
        <v>19</v>
      </c>
      <c r="E69" s="6" t="s">
        <v>20</v>
      </c>
      <c r="F69" s="6" t="s">
        <v>21</v>
      </c>
      <c r="G69" s="7" t="s">
        <v>22</v>
      </c>
      <c r="H69" s="8">
        <v>0.87553650210451905</v>
      </c>
      <c r="I69" s="8">
        <v>0.98592447814128004</v>
      </c>
      <c r="J69" s="8">
        <v>0.86954497594806901</v>
      </c>
      <c r="K69" s="8">
        <v>1</v>
      </c>
      <c r="L69" s="8">
        <v>0.212354502222453</v>
      </c>
      <c r="M69" s="8">
        <v>0.80789467627397404</v>
      </c>
      <c r="N69" s="8">
        <v>0.44341550982584499</v>
      </c>
      <c r="O69" s="8">
        <v>0.60332296611848901</v>
      </c>
      <c r="P69" s="8">
        <v>0</v>
      </c>
      <c r="Q69" s="9" t="s">
        <v>23</v>
      </c>
      <c r="R69" s="7" t="s">
        <v>85</v>
      </c>
      <c r="S69" s="7"/>
      <c r="T69" s="7"/>
      <c r="U69" s="30" t="s">
        <v>23</v>
      </c>
      <c r="V69" s="31" t="s">
        <v>23</v>
      </c>
      <c r="W69" s="29">
        <f>IF(U69="U",0,1)</f>
        <v>1</v>
      </c>
      <c r="X69" s="29">
        <f>IF(V69=U69,1,0)</f>
        <v>1</v>
      </c>
      <c r="Y69" s="29">
        <f>IF(V69=U69,1,0)</f>
        <v>1</v>
      </c>
    </row>
    <row r="70" spans="1:25">
      <c r="A70" s="5" t="s">
        <v>387</v>
      </c>
      <c r="B70" s="6" t="s">
        <v>204</v>
      </c>
      <c r="C70" s="6" t="s">
        <v>406</v>
      </c>
      <c r="D70" s="6" t="s">
        <v>19</v>
      </c>
      <c r="E70" s="6" t="s">
        <v>20</v>
      </c>
      <c r="F70" s="6" t="s">
        <v>162</v>
      </c>
      <c r="G70" s="7" t="s">
        <v>33</v>
      </c>
      <c r="H70" s="8">
        <v>0.30671464536298998</v>
      </c>
      <c r="I70" s="8">
        <v>0.20512850182068099</v>
      </c>
      <c r="J70" s="8">
        <v>0</v>
      </c>
      <c r="K70" s="8">
        <v>0.21551890388578801</v>
      </c>
      <c r="L70" s="8">
        <v>1</v>
      </c>
      <c r="M70" s="8">
        <v>0.41435509671952098</v>
      </c>
      <c r="N70" s="8">
        <v>0.73974311196885401</v>
      </c>
      <c r="O70" s="8">
        <v>0.61845521916419899</v>
      </c>
      <c r="P70" s="8">
        <v>0.97885579585479199</v>
      </c>
      <c r="Q70" s="11" t="s">
        <v>163</v>
      </c>
      <c r="R70" s="7" t="s">
        <v>205</v>
      </c>
      <c r="S70" s="7"/>
      <c r="T70" s="7"/>
      <c r="U70" s="30" t="s">
        <v>515</v>
      </c>
      <c r="V70" s="32" t="s">
        <v>163</v>
      </c>
      <c r="W70" s="29">
        <f>IF(U70="U",0,1)</f>
        <v>1</v>
      </c>
      <c r="X70" s="29">
        <v>1</v>
      </c>
      <c r="Y70" s="29">
        <v>1</v>
      </c>
    </row>
    <row r="71" spans="1:25">
      <c r="A71" s="5" t="s">
        <v>351</v>
      </c>
      <c r="B71" s="6" t="s">
        <v>352</v>
      </c>
      <c r="C71" s="6" t="s">
        <v>407</v>
      </c>
      <c r="D71" s="6" t="s">
        <v>19</v>
      </c>
      <c r="E71" s="6" t="s">
        <v>20</v>
      </c>
      <c r="F71" s="6" t="s">
        <v>162</v>
      </c>
      <c r="G71" s="7" t="s">
        <v>185</v>
      </c>
      <c r="H71" s="8">
        <v>0.27235392887423499</v>
      </c>
      <c r="I71" s="8">
        <v>0.18128125981325299</v>
      </c>
      <c r="J71" s="8">
        <v>0</v>
      </c>
      <c r="K71" s="8">
        <v>0.19214366118670401</v>
      </c>
      <c r="L71" s="8">
        <v>0.90190703556271801</v>
      </c>
      <c r="M71" s="8">
        <v>0.36767707659656801</v>
      </c>
      <c r="N71" s="8">
        <v>0.64748934156181603</v>
      </c>
      <c r="O71" s="8">
        <v>0.54786285211240104</v>
      </c>
      <c r="P71" s="8">
        <v>1</v>
      </c>
      <c r="Q71" s="20" t="s">
        <v>262</v>
      </c>
      <c r="R71" s="7" t="s">
        <v>129</v>
      </c>
      <c r="S71" s="7"/>
      <c r="T71" s="7"/>
      <c r="U71" s="30" t="s">
        <v>515</v>
      </c>
      <c r="V71" s="34" t="s">
        <v>262</v>
      </c>
      <c r="W71" s="29">
        <f>IF(U71="U",0,1)</f>
        <v>1</v>
      </c>
      <c r="X71" s="29">
        <v>1</v>
      </c>
      <c r="Y71" s="29">
        <v>1</v>
      </c>
    </row>
    <row r="72" spans="1:25">
      <c r="A72" s="5" t="s">
        <v>220</v>
      </c>
      <c r="B72" s="6" t="s">
        <v>221</v>
      </c>
      <c r="C72" s="6" t="s">
        <v>408</v>
      </c>
      <c r="D72" s="6" t="s">
        <v>19</v>
      </c>
      <c r="E72" s="6" t="s">
        <v>20</v>
      </c>
      <c r="F72" s="6" t="s">
        <v>162</v>
      </c>
      <c r="G72" s="7" t="s">
        <v>185</v>
      </c>
      <c r="H72" s="8">
        <v>0.51796855815121801</v>
      </c>
      <c r="I72" s="8">
        <v>0.36872173975494699</v>
      </c>
      <c r="J72" s="8">
        <v>0</v>
      </c>
      <c r="K72" s="8">
        <v>0.37949060351422798</v>
      </c>
      <c r="L72" s="8">
        <v>1</v>
      </c>
      <c r="M72" s="8">
        <v>0.64354599011462399</v>
      </c>
      <c r="N72" s="8">
        <v>0.99853590234395795</v>
      </c>
      <c r="O72" s="8">
        <v>0.91047598556799703</v>
      </c>
      <c r="P72" s="8">
        <v>0.42994739258755799</v>
      </c>
      <c r="Q72" s="14" t="s">
        <v>215</v>
      </c>
      <c r="R72" s="7" t="s">
        <v>200</v>
      </c>
      <c r="S72" s="7"/>
      <c r="T72" s="7"/>
      <c r="U72" s="30" t="s">
        <v>515</v>
      </c>
      <c r="V72" s="33" t="s">
        <v>215</v>
      </c>
      <c r="W72" s="29">
        <f>IF(U72="U",0,1)</f>
        <v>1</v>
      </c>
      <c r="X72" s="29">
        <v>1</v>
      </c>
      <c r="Y72" s="29">
        <v>1</v>
      </c>
    </row>
    <row r="73" spans="1:25">
      <c r="A73" s="5" t="s">
        <v>183</v>
      </c>
      <c r="B73" s="6" t="s">
        <v>184</v>
      </c>
      <c r="C73" s="6" t="s">
        <v>409</v>
      </c>
      <c r="D73" s="6" t="s">
        <v>19</v>
      </c>
      <c r="E73" s="6" t="s">
        <v>20</v>
      </c>
      <c r="F73" s="6" t="s">
        <v>162</v>
      </c>
      <c r="G73" s="7" t="s">
        <v>185</v>
      </c>
      <c r="H73" s="8">
        <v>0.38754467863354902</v>
      </c>
      <c r="I73" s="8">
        <v>0.26916907202692503</v>
      </c>
      <c r="J73" s="8">
        <v>0</v>
      </c>
      <c r="K73" s="8">
        <v>0.30259293006995303</v>
      </c>
      <c r="L73" s="8">
        <v>1</v>
      </c>
      <c r="M73" s="8">
        <v>0.51554799628344194</v>
      </c>
      <c r="N73" s="8">
        <v>0.75234555081120402</v>
      </c>
      <c r="O73" s="8">
        <v>0.74779098809510003</v>
      </c>
      <c r="P73" s="8">
        <v>0.53855818784048703</v>
      </c>
      <c r="Q73" s="11" t="s">
        <v>163</v>
      </c>
      <c r="R73" s="7" t="s">
        <v>186</v>
      </c>
      <c r="S73" s="7"/>
      <c r="T73" s="7"/>
      <c r="U73" s="30" t="s">
        <v>515</v>
      </c>
      <c r="V73" s="32" t="s">
        <v>163</v>
      </c>
      <c r="W73" s="29">
        <f>IF(U73="U",0,1)</f>
        <v>1</v>
      </c>
      <c r="X73" s="29">
        <v>1</v>
      </c>
      <c r="Y73" s="29">
        <v>1</v>
      </c>
    </row>
    <row r="74" spans="1:25">
      <c r="A74" s="5" t="s">
        <v>187</v>
      </c>
      <c r="B74" s="6" t="s">
        <v>188</v>
      </c>
      <c r="C74" s="6" t="s">
        <v>410</v>
      </c>
      <c r="D74" s="6" t="s">
        <v>19</v>
      </c>
      <c r="E74" s="6" t="s">
        <v>20</v>
      </c>
      <c r="F74" s="6" t="s">
        <v>162</v>
      </c>
      <c r="G74" s="7" t="s">
        <v>33</v>
      </c>
      <c r="H74" s="8">
        <v>0.30743827330642398</v>
      </c>
      <c r="I74" s="8">
        <v>0.203485530432368</v>
      </c>
      <c r="J74" s="8">
        <v>0</v>
      </c>
      <c r="K74" s="8">
        <v>0.20923102101594401</v>
      </c>
      <c r="L74" s="8">
        <v>1</v>
      </c>
      <c r="M74" s="8">
        <v>0.396551278132933</v>
      </c>
      <c r="N74" s="8">
        <v>0.67290938789204802</v>
      </c>
      <c r="O74" s="8">
        <v>0.60724045577515995</v>
      </c>
      <c r="P74" s="8">
        <v>0.74530200759502596</v>
      </c>
      <c r="Q74" s="11" t="s">
        <v>163</v>
      </c>
      <c r="R74" s="7" t="s">
        <v>186</v>
      </c>
      <c r="S74" s="7"/>
      <c r="T74" s="7"/>
      <c r="U74" s="30" t="s">
        <v>515</v>
      </c>
      <c r="V74" s="32" t="s">
        <v>163</v>
      </c>
      <c r="W74" s="29">
        <f>IF(U74="U",0,1)</f>
        <v>1</v>
      </c>
      <c r="X74" s="29">
        <v>1</v>
      </c>
      <c r="Y74" s="29">
        <v>1</v>
      </c>
    </row>
    <row r="75" spans="1:25">
      <c r="A75" s="5" t="s">
        <v>368</v>
      </c>
      <c r="B75" s="6" t="s">
        <v>369</v>
      </c>
      <c r="C75" s="6" t="s">
        <v>411</v>
      </c>
      <c r="D75" s="6" t="s">
        <v>19</v>
      </c>
      <c r="E75" s="6" t="s">
        <v>20</v>
      </c>
      <c r="F75" s="6" t="s">
        <v>162</v>
      </c>
      <c r="G75" s="7" t="s">
        <v>33</v>
      </c>
      <c r="H75" s="8">
        <v>0.294206076505588</v>
      </c>
      <c r="I75" s="8">
        <v>0.20004676113406</v>
      </c>
      <c r="J75" s="8">
        <v>0</v>
      </c>
      <c r="K75" s="8">
        <v>0.21713915902914899</v>
      </c>
      <c r="L75" s="8">
        <v>0.98148136252858498</v>
      </c>
      <c r="M75" s="8">
        <v>0.40421110981145197</v>
      </c>
      <c r="N75" s="8">
        <v>0.714148678971947</v>
      </c>
      <c r="O75" s="8">
        <v>0.59876865001358803</v>
      </c>
      <c r="P75" s="8">
        <v>1</v>
      </c>
      <c r="Q75" s="20" t="s">
        <v>262</v>
      </c>
      <c r="R75" s="7" t="s">
        <v>186</v>
      </c>
      <c r="S75" s="7"/>
      <c r="T75" s="7"/>
      <c r="U75" s="30" t="s">
        <v>515</v>
      </c>
      <c r="V75" s="34" t="s">
        <v>262</v>
      </c>
      <c r="W75" s="29">
        <f>IF(U75="U",0,1)</f>
        <v>1</v>
      </c>
      <c r="X75" s="29">
        <v>1</v>
      </c>
      <c r="Y75" s="29">
        <v>1</v>
      </c>
    </row>
    <row r="76" spans="1:25">
      <c r="A76" s="5" t="s">
        <v>189</v>
      </c>
      <c r="B76" s="6" t="s">
        <v>190</v>
      </c>
      <c r="C76" s="6" t="s">
        <v>412</v>
      </c>
      <c r="D76" s="6" t="s">
        <v>19</v>
      </c>
      <c r="E76" s="6" t="s">
        <v>20</v>
      </c>
      <c r="F76" s="6" t="s">
        <v>162</v>
      </c>
      <c r="G76" s="7" t="s">
        <v>185</v>
      </c>
      <c r="H76" s="8">
        <v>0.30059356518556402</v>
      </c>
      <c r="I76" s="8">
        <v>0.200760770206038</v>
      </c>
      <c r="J76" s="8">
        <v>0</v>
      </c>
      <c r="K76" s="8">
        <v>0.2135547646449</v>
      </c>
      <c r="L76" s="8">
        <v>1</v>
      </c>
      <c r="M76" s="8">
        <v>0.40452264461516202</v>
      </c>
      <c r="N76" s="8">
        <v>0.68244676865859699</v>
      </c>
      <c r="O76" s="8">
        <v>0.60943343925681404</v>
      </c>
      <c r="P76" s="8">
        <v>0.67604524387440901</v>
      </c>
      <c r="Q76" s="11" t="s">
        <v>163</v>
      </c>
      <c r="R76" s="7" t="s">
        <v>186</v>
      </c>
      <c r="S76" s="7"/>
      <c r="T76" s="7"/>
      <c r="U76" s="30" t="s">
        <v>515</v>
      </c>
      <c r="V76" s="32" t="s">
        <v>163</v>
      </c>
      <c r="W76" s="29">
        <f>IF(U76="U",0,1)</f>
        <v>1</v>
      </c>
      <c r="X76" s="29">
        <v>1</v>
      </c>
      <c r="Y76" s="29">
        <v>1</v>
      </c>
    </row>
    <row r="77" spans="1:25">
      <c r="A77" s="5" t="s">
        <v>225</v>
      </c>
      <c r="B77" s="6" t="s">
        <v>226</v>
      </c>
      <c r="C77" s="6" t="s">
        <v>413</v>
      </c>
      <c r="D77" s="6" t="s">
        <v>19</v>
      </c>
      <c r="E77" s="6" t="s">
        <v>20</v>
      </c>
      <c r="F77" s="6" t="s">
        <v>162</v>
      </c>
      <c r="G77" s="7" t="s">
        <v>33</v>
      </c>
      <c r="H77" s="8">
        <v>0.302975067197024</v>
      </c>
      <c r="I77" s="8">
        <v>0.20292596426888401</v>
      </c>
      <c r="J77" s="8">
        <v>0</v>
      </c>
      <c r="K77" s="8">
        <v>0.21494672645426999</v>
      </c>
      <c r="L77" s="8">
        <v>0.998146366899204</v>
      </c>
      <c r="M77" s="8">
        <v>0.41103698831123398</v>
      </c>
      <c r="N77" s="8">
        <v>0.74021941642906897</v>
      </c>
      <c r="O77" s="8">
        <v>0.61365589276409604</v>
      </c>
      <c r="P77" s="8">
        <v>1</v>
      </c>
      <c r="Q77" s="15" t="s">
        <v>227</v>
      </c>
      <c r="R77" s="7" t="s">
        <v>205</v>
      </c>
      <c r="S77" s="7"/>
      <c r="T77" s="7"/>
      <c r="U77" s="30" t="s">
        <v>515</v>
      </c>
      <c r="V77" s="35" t="s">
        <v>227</v>
      </c>
      <c r="W77" s="29">
        <f>IF(U77="U",0,1)</f>
        <v>1</v>
      </c>
      <c r="X77" s="29">
        <v>1</v>
      </c>
      <c r="Y77" s="29">
        <v>1</v>
      </c>
    </row>
    <row r="78" spans="1:25">
      <c r="A78" s="5" t="s">
        <v>191</v>
      </c>
      <c r="B78" s="6" t="s">
        <v>192</v>
      </c>
      <c r="C78" s="6" t="s">
        <v>414</v>
      </c>
      <c r="D78" s="6" t="s">
        <v>19</v>
      </c>
      <c r="E78" s="6" t="s">
        <v>20</v>
      </c>
      <c r="F78" s="6" t="s">
        <v>162</v>
      </c>
      <c r="G78" s="7" t="s">
        <v>33</v>
      </c>
      <c r="H78" s="8">
        <v>0.38426713438688997</v>
      </c>
      <c r="I78" s="8">
        <v>0.275451412130371</v>
      </c>
      <c r="J78" s="8">
        <v>0</v>
      </c>
      <c r="K78" s="8">
        <v>0.29542217311166002</v>
      </c>
      <c r="L78" s="8">
        <v>1</v>
      </c>
      <c r="M78" s="8">
        <v>0.48952775937820597</v>
      </c>
      <c r="N78" s="8">
        <v>0.81148001426358396</v>
      </c>
      <c r="O78" s="8">
        <v>0.71327324944181203</v>
      </c>
      <c r="P78" s="8">
        <v>0.60020338460023404</v>
      </c>
      <c r="Q78" s="11" t="s">
        <v>163</v>
      </c>
      <c r="R78" s="7" t="s">
        <v>186</v>
      </c>
      <c r="S78" s="7"/>
      <c r="T78" s="7"/>
      <c r="U78" s="30" t="s">
        <v>515</v>
      </c>
      <c r="V78" s="32" t="s">
        <v>163</v>
      </c>
      <c r="W78" s="29">
        <f>IF(U78="U",0,1)</f>
        <v>1</v>
      </c>
      <c r="X78" s="29">
        <v>1</v>
      </c>
      <c r="Y78" s="29">
        <v>1</v>
      </c>
    </row>
    <row r="79" spans="1:25">
      <c r="A79" s="5" t="s">
        <v>90</v>
      </c>
      <c r="B79" s="6" t="s">
        <v>91</v>
      </c>
      <c r="C79" s="6" t="s">
        <v>417</v>
      </c>
      <c r="D79" s="6" t="s">
        <v>19</v>
      </c>
      <c r="E79" s="6" t="s">
        <v>20</v>
      </c>
      <c r="F79" s="6" t="s">
        <v>21</v>
      </c>
      <c r="G79" s="7" t="s">
        <v>22</v>
      </c>
      <c r="H79" s="8">
        <v>0.86592209328821701</v>
      </c>
      <c r="I79" s="8">
        <v>0.983767262969378</v>
      </c>
      <c r="J79" s="8">
        <v>0.78737282481522997</v>
      </c>
      <c r="K79" s="8">
        <v>1</v>
      </c>
      <c r="L79" s="8">
        <v>0.198236689849836</v>
      </c>
      <c r="M79" s="8">
        <v>0.804388344905969</v>
      </c>
      <c r="N79" s="8">
        <v>0.42333628744513901</v>
      </c>
      <c r="O79" s="8">
        <v>0.59136110791431895</v>
      </c>
      <c r="P79" s="8">
        <v>0</v>
      </c>
      <c r="Q79" s="9" t="s">
        <v>23</v>
      </c>
      <c r="R79" s="7" t="s">
        <v>85</v>
      </c>
      <c r="S79" s="7"/>
      <c r="T79" s="7"/>
      <c r="U79" s="30" t="s">
        <v>23</v>
      </c>
      <c r="V79" s="31" t="s">
        <v>23</v>
      </c>
      <c r="W79" s="29">
        <f>IF(U79="U",0,1)</f>
        <v>1</v>
      </c>
      <c r="X79" s="29">
        <f>IF(V79=U79,1,0)</f>
        <v>1</v>
      </c>
      <c r="Y79" s="29">
        <f>IF(V79=U79,1,0)</f>
        <v>1</v>
      </c>
    </row>
    <row r="80" spans="1:25">
      <c r="A80" s="5" t="s">
        <v>92</v>
      </c>
      <c r="B80" s="6" t="s">
        <v>93</v>
      </c>
      <c r="C80" s="6" t="s">
        <v>418</v>
      </c>
      <c r="D80" s="6" t="s">
        <v>19</v>
      </c>
      <c r="E80" s="6" t="s">
        <v>20</v>
      </c>
      <c r="F80" s="6" t="s">
        <v>21</v>
      </c>
      <c r="G80" s="7" t="s">
        <v>22</v>
      </c>
      <c r="H80" s="8">
        <v>0.85064773658359105</v>
      </c>
      <c r="I80" s="8">
        <v>0.96236380482186301</v>
      </c>
      <c r="J80" s="8">
        <v>0.75522051458029704</v>
      </c>
      <c r="K80" s="8">
        <v>1</v>
      </c>
      <c r="L80" s="8">
        <v>0.21024467986458101</v>
      </c>
      <c r="M80" s="8">
        <v>0.78752233572517405</v>
      </c>
      <c r="N80" s="8">
        <v>0.43062455652815701</v>
      </c>
      <c r="O80" s="8">
        <v>0.583329859635213</v>
      </c>
      <c r="P80" s="8">
        <v>0</v>
      </c>
      <c r="Q80" s="9" t="s">
        <v>23</v>
      </c>
      <c r="R80" s="7" t="s">
        <v>85</v>
      </c>
      <c r="S80" s="7"/>
      <c r="T80" s="7"/>
      <c r="U80" s="30" t="s">
        <v>23</v>
      </c>
      <c r="V80" s="31" t="s">
        <v>23</v>
      </c>
      <c r="W80" s="29">
        <f>IF(U80="U",0,1)</f>
        <v>1</v>
      </c>
      <c r="X80" s="29">
        <f>IF(V80=U80,1,0)</f>
        <v>1</v>
      </c>
      <c r="Y80" s="29">
        <f>IF(V80=U80,1,0)</f>
        <v>1</v>
      </c>
    </row>
    <row r="81" spans="1:25">
      <c r="A81" s="5" t="s">
        <v>94</v>
      </c>
      <c r="B81" s="6" t="s">
        <v>95</v>
      </c>
      <c r="C81" s="6" t="s">
        <v>419</v>
      </c>
      <c r="D81" s="6" t="s">
        <v>19</v>
      </c>
      <c r="E81" s="6" t="s">
        <v>20</v>
      </c>
      <c r="F81" s="6" t="s">
        <v>21</v>
      </c>
      <c r="G81" s="7" t="s">
        <v>22</v>
      </c>
      <c r="H81" s="8">
        <v>0.86666864422192402</v>
      </c>
      <c r="I81" s="8">
        <v>0.97932454282660497</v>
      </c>
      <c r="J81" s="8">
        <v>0.82777793728775395</v>
      </c>
      <c r="K81" s="8">
        <v>1</v>
      </c>
      <c r="L81" s="8">
        <v>0.20757121539038001</v>
      </c>
      <c r="M81" s="8">
        <v>0.80162799796280004</v>
      </c>
      <c r="N81" s="8">
        <v>0.43671835195992698</v>
      </c>
      <c r="O81" s="8">
        <v>0.59681153004603904</v>
      </c>
      <c r="P81" s="8">
        <v>0</v>
      </c>
      <c r="Q81" s="9" t="s">
        <v>23</v>
      </c>
      <c r="R81" s="7" t="s">
        <v>85</v>
      </c>
      <c r="S81" s="7"/>
      <c r="T81" s="7"/>
      <c r="U81" s="30" t="s">
        <v>23</v>
      </c>
      <c r="V81" s="31" t="s">
        <v>23</v>
      </c>
      <c r="W81" s="29">
        <f>IF(U81="U",0,1)</f>
        <v>1</v>
      </c>
      <c r="X81" s="29">
        <f>IF(V81=U81,1,0)</f>
        <v>1</v>
      </c>
      <c r="Y81" s="29">
        <f>IF(V81=U81,1,0)</f>
        <v>1</v>
      </c>
    </row>
    <row r="82" spans="1:25">
      <c r="A82" s="5" t="s">
        <v>96</v>
      </c>
      <c r="B82" s="6" t="s">
        <v>97</v>
      </c>
      <c r="C82" s="6" t="s">
        <v>420</v>
      </c>
      <c r="D82" s="6" t="s">
        <v>19</v>
      </c>
      <c r="E82" s="6" t="s">
        <v>20</v>
      </c>
      <c r="F82" s="6" t="s">
        <v>21</v>
      </c>
      <c r="G82" s="7" t="s">
        <v>22</v>
      </c>
      <c r="H82" s="8">
        <v>0.842251533334612</v>
      </c>
      <c r="I82" s="8">
        <v>0.95160101603084701</v>
      </c>
      <c r="J82" s="8">
        <v>0.75002239637620105</v>
      </c>
      <c r="K82" s="8">
        <v>1</v>
      </c>
      <c r="L82" s="8">
        <v>0.207850898945108</v>
      </c>
      <c r="M82" s="8">
        <v>0.77602474242013297</v>
      </c>
      <c r="N82" s="8">
        <v>0.42205303214037798</v>
      </c>
      <c r="O82" s="8">
        <v>0.57921451838008098</v>
      </c>
      <c r="P82" s="8">
        <v>0</v>
      </c>
      <c r="Q82" s="9" t="s">
        <v>23</v>
      </c>
      <c r="R82" s="7" t="s">
        <v>85</v>
      </c>
      <c r="S82" s="7"/>
      <c r="T82" s="7"/>
      <c r="U82" s="30" t="s">
        <v>23</v>
      </c>
      <c r="V82" s="31" t="s">
        <v>23</v>
      </c>
      <c r="W82" s="29">
        <f>IF(U82="U",0,1)</f>
        <v>1</v>
      </c>
      <c r="X82" s="29">
        <f>IF(V82=U82,1,0)</f>
        <v>1</v>
      </c>
      <c r="Y82" s="29">
        <f>IF(V82=U82,1,0)</f>
        <v>1</v>
      </c>
    </row>
    <row r="83" spans="1:25">
      <c r="A83" s="5" t="s">
        <v>96</v>
      </c>
      <c r="B83" s="6" t="s">
        <v>98</v>
      </c>
      <c r="C83" s="6" t="s">
        <v>421</v>
      </c>
      <c r="D83" s="6" t="s">
        <v>19</v>
      </c>
      <c r="E83" s="6" t="s">
        <v>20</v>
      </c>
      <c r="F83" s="6" t="s">
        <v>21</v>
      </c>
      <c r="G83" s="7" t="s">
        <v>22</v>
      </c>
      <c r="H83" s="8">
        <v>0.85297789680125602</v>
      </c>
      <c r="I83" s="8">
        <v>0.95448068258653695</v>
      </c>
      <c r="J83" s="8">
        <v>0.766358810505814</v>
      </c>
      <c r="K83" s="8">
        <v>1</v>
      </c>
      <c r="L83" s="8">
        <v>0.21712685924304401</v>
      </c>
      <c r="M83" s="8">
        <v>0.77711132814005601</v>
      </c>
      <c r="N83" s="8">
        <v>0.42404896208479298</v>
      </c>
      <c r="O83" s="8">
        <v>0.58076403418866795</v>
      </c>
      <c r="P83" s="8">
        <v>0</v>
      </c>
      <c r="Q83" s="9" t="s">
        <v>23</v>
      </c>
      <c r="R83" s="7" t="s">
        <v>85</v>
      </c>
      <c r="S83" s="7"/>
      <c r="T83" s="7"/>
      <c r="U83" s="30" t="s">
        <v>23</v>
      </c>
      <c r="V83" s="31" t="s">
        <v>23</v>
      </c>
      <c r="W83" s="29">
        <f>IF(U83="U",0,1)</f>
        <v>1</v>
      </c>
      <c r="X83" s="29">
        <f>IF(V83=U83,1,0)</f>
        <v>1</v>
      </c>
      <c r="Y83" s="29">
        <f>IF(V83=U83,1,0)</f>
        <v>1</v>
      </c>
    </row>
    <row r="84" spans="1:25">
      <c r="A84" s="5" t="s">
        <v>17</v>
      </c>
      <c r="B84" s="6" t="s">
        <v>18</v>
      </c>
      <c r="C84" s="6" t="s">
        <v>422</v>
      </c>
      <c r="D84" s="6" t="s">
        <v>19</v>
      </c>
      <c r="E84" s="6" t="s">
        <v>20</v>
      </c>
      <c r="F84" s="6" t="s">
        <v>21</v>
      </c>
      <c r="G84" s="7" t="s">
        <v>22</v>
      </c>
      <c r="H84" s="8">
        <v>0.84037052584413496</v>
      </c>
      <c r="I84" s="8">
        <v>1</v>
      </c>
      <c r="J84" s="8">
        <v>0.64747921807453801</v>
      </c>
      <c r="K84" s="8">
        <v>0.92751849944996301</v>
      </c>
      <c r="L84" s="8">
        <v>0.29557912649136803</v>
      </c>
      <c r="M84" s="8">
        <v>0.93484746143227304</v>
      </c>
      <c r="N84" s="8">
        <v>0.56181645949909798</v>
      </c>
      <c r="O84" s="8">
        <v>0.68742428461185301</v>
      </c>
      <c r="P84" s="8">
        <v>0</v>
      </c>
      <c r="Q84" s="9" t="s">
        <v>23</v>
      </c>
      <c r="R84" s="7" t="s">
        <v>22</v>
      </c>
      <c r="S84" s="7"/>
      <c r="T84" s="7"/>
      <c r="U84" s="30" t="s">
        <v>23</v>
      </c>
      <c r="V84" s="31" t="s">
        <v>23</v>
      </c>
      <c r="W84" s="29">
        <f>IF(U84="U",0,1)</f>
        <v>1</v>
      </c>
      <c r="X84" s="29">
        <f>IF(V84=U84,1,0)</f>
        <v>1</v>
      </c>
      <c r="Y84" s="29">
        <f>IF(V84=U84,1,0)</f>
        <v>1</v>
      </c>
    </row>
    <row r="85" spans="1:25">
      <c r="A85" s="5" t="s">
        <v>99</v>
      </c>
      <c r="B85" s="6" t="s">
        <v>100</v>
      </c>
      <c r="C85" s="6" t="s">
        <v>423</v>
      </c>
      <c r="D85" s="6" t="s">
        <v>19</v>
      </c>
      <c r="E85" s="6" t="s">
        <v>20</v>
      </c>
      <c r="F85" s="6" t="s">
        <v>21</v>
      </c>
      <c r="G85" s="7" t="s">
        <v>22</v>
      </c>
      <c r="H85" s="8">
        <v>0.85448380092304299</v>
      </c>
      <c r="I85" s="8">
        <v>0.97431378948995195</v>
      </c>
      <c r="J85" s="8">
        <v>0.79662876316706099</v>
      </c>
      <c r="K85" s="8">
        <v>1</v>
      </c>
      <c r="L85" s="8">
        <v>0.20575787471694601</v>
      </c>
      <c r="M85" s="8">
        <v>0.78717942063102897</v>
      </c>
      <c r="N85" s="8">
        <v>0.42034330734925002</v>
      </c>
      <c r="O85" s="8">
        <v>0.58022804693562402</v>
      </c>
      <c r="P85" s="8">
        <v>0</v>
      </c>
      <c r="Q85" s="9" t="s">
        <v>23</v>
      </c>
      <c r="R85" s="7" t="s">
        <v>85</v>
      </c>
      <c r="S85" s="7"/>
      <c r="T85" s="7"/>
      <c r="U85" s="30" t="s">
        <v>23</v>
      </c>
      <c r="V85" s="31" t="s">
        <v>23</v>
      </c>
      <c r="W85" s="29">
        <f>IF(U85="U",0,1)</f>
        <v>1</v>
      </c>
      <c r="X85" s="29">
        <f>IF(V85=U85,1,0)</f>
        <v>1</v>
      </c>
      <c r="Y85" s="29">
        <f>IF(V85=U85,1,0)</f>
        <v>1</v>
      </c>
    </row>
    <row r="86" spans="1:25">
      <c r="A86" s="5" t="s">
        <v>101</v>
      </c>
      <c r="B86" s="6" t="s">
        <v>102</v>
      </c>
      <c r="C86" s="6" t="s">
        <v>424</v>
      </c>
      <c r="D86" s="6" t="s">
        <v>19</v>
      </c>
      <c r="E86" s="6" t="s">
        <v>20</v>
      </c>
      <c r="F86" s="6" t="s">
        <v>21</v>
      </c>
      <c r="G86" s="7" t="s">
        <v>22</v>
      </c>
      <c r="H86" s="8">
        <v>0.847272644765519</v>
      </c>
      <c r="I86" s="8">
        <v>0.96033785755258005</v>
      </c>
      <c r="J86" s="8">
        <v>0.745497021386057</v>
      </c>
      <c r="K86" s="8">
        <v>1</v>
      </c>
      <c r="L86" s="8">
        <v>0.20297368804310101</v>
      </c>
      <c r="M86" s="8">
        <v>0.78892460112752305</v>
      </c>
      <c r="N86" s="8">
        <v>0.42196957822306402</v>
      </c>
      <c r="O86" s="8">
        <v>0.58448917000457001</v>
      </c>
      <c r="P86" s="8">
        <v>0</v>
      </c>
      <c r="Q86" s="9" t="s">
        <v>23</v>
      </c>
      <c r="R86" s="7" t="s">
        <v>85</v>
      </c>
      <c r="S86" s="7"/>
      <c r="T86" s="7"/>
      <c r="U86" s="30" t="s">
        <v>23</v>
      </c>
      <c r="V86" s="31" t="s">
        <v>23</v>
      </c>
      <c r="W86" s="29">
        <f>IF(U86="U",0,1)</f>
        <v>1</v>
      </c>
      <c r="X86" s="29">
        <f>IF(V86=U86,1,0)</f>
        <v>1</v>
      </c>
      <c r="Y86" s="29">
        <f>IF(V86=U86,1,0)</f>
        <v>1</v>
      </c>
    </row>
    <row r="87" spans="1:25">
      <c r="A87" s="5" t="s">
        <v>321</v>
      </c>
      <c r="B87" s="6" t="s">
        <v>322</v>
      </c>
      <c r="C87" s="6" t="s">
        <v>426</v>
      </c>
      <c r="D87" s="6" t="s">
        <v>19</v>
      </c>
      <c r="E87" s="6" t="s">
        <v>20</v>
      </c>
      <c r="F87" s="6" t="s">
        <v>136</v>
      </c>
      <c r="G87" s="7" t="s">
        <v>166</v>
      </c>
      <c r="H87" s="8">
        <v>0.40505669301258801</v>
      </c>
      <c r="I87" s="8">
        <v>0.29588665375162199</v>
      </c>
      <c r="J87" s="8">
        <v>0</v>
      </c>
      <c r="K87" s="8">
        <v>0.33355015134917698</v>
      </c>
      <c r="L87" s="8">
        <v>0.91636609781962597</v>
      </c>
      <c r="M87" s="8">
        <v>0.535365704969339</v>
      </c>
      <c r="N87" s="8">
        <v>1</v>
      </c>
      <c r="O87" s="8">
        <v>0.71897219470222795</v>
      </c>
      <c r="P87" s="8">
        <v>0.58144756846492096</v>
      </c>
      <c r="Q87" s="16" t="s">
        <v>230</v>
      </c>
      <c r="R87" s="7" t="s">
        <v>274</v>
      </c>
      <c r="S87" s="7"/>
      <c r="T87" s="7"/>
      <c r="U87" s="30" t="s">
        <v>230</v>
      </c>
      <c r="V87" s="31" t="s">
        <v>230</v>
      </c>
      <c r="W87" s="29">
        <f>IF(U87="U",0,1)</f>
        <v>1</v>
      </c>
      <c r="X87" s="29">
        <f>IF(V87=U87,1,0)</f>
        <v>1</v>
      </c>
      <c r="Y87" s="29">
        <f>IF(V87=U87,1,0)</f>
        <v>1</v>
      </c>
    </row>
    <row r="88" spans="1:25">
      <c r="A88" s="5" t="s">
        <v>353</v>
      </c>
      <c r="B88" s="6" t="s">
        <v>354</v>
      </c>
      <c r="C88" s="6" t="s">
        <v>427</v>
      </c>
      <c r="D88" s="6" t="s">
        <v>19</v>
      </c>
      <c r="E88" s="6" t="s">
        <v>20</v>
      </c>
      <c r="F88" s="6" t="s">
        <v>203</v>
      </c>
      <c r="G88" s="7" t="s">
        <v>262</v>
      </c>
      <c r="H88" s="8">
        <v>0.28636708356832102</v>
      </c>
      <c r="I88" s="8">
        <v>0.214765985612728</v>
      </c>
      <c r="J88" s="8">
        <v>0</v>
      </c>
      <c r="K88" s="8">
        <v>0.23056277839602701</v>
      </c>
      <c r="L88" s="8">
        <v>0.79470048658211501</v>
      </c>
      <c r="M88" s="8">
        <v>0.38941718041156198</v>
      </c>
      <c r="N88" s="8">
        <v>0.603083002870481</v>
      </c>
      <c r="O88" s="8">
        <v>0.52591183309960099</v>
      </c>
      <c r="P88" s="8">
        <v>1</v>
      </c>
      <c r="Q88" s="20" t="s">
        <v>262</v>
      </c>
      <c r="R88" s="7" t="s">
        <v>129</v>
      </c>
      <c r="S88" s="7"/>
      <c r="T88" s="7"/>
      <c r="U88" s="30" t="s">
        <v>262</v>
      </c>
      <c r="V88" s="34" t="s">
        <v>262</v>
      </c>
      <c r="W88" s="29">
        <f>IF(U88="U",0,1)</f>
        <v>1</v>
      </c>
      <c r="X88" s="29">
        <f>IF(V88=U88,1,0)</f>
        <v>1</v>
      </c>
      <c r="Y88" s="29">
        <f>IF(V88=U88,1,0)</f>
        <v>1</v>
      </c>
    </row>
    <row r="89" spans="1:25">
      <c r="A89" s="5" t="s">
        <v>355</v>
      </c>
      <c r="B89" s="6" t="s">
        <v>356</v>
      </c>
      <c r="C89" s="6" t="s">
        <v>428</v>
      </c>
      <c r="D89" s="6" t="s">
        <v>19</v>
      </c>
      <c r="E89" s="6" t="s">
        <v>20</v>
      </c>
      <c r="F89" s="6" t="s">
        <v>203</v>
      </c>
      <c r="G89" s="7" t="s">
        <v>262</v>
      </c>
      <c r="H89" s="8">
        <v>0.27944809217265199</v>
      </c>
      <c r="I89" s="8">
        <v>0.20952116909950599</v>
      </c>
      <c r="J89" s="8">
        <v>0</v>
      </c>
      <c r="K89" s="8">
        <v>0.22233316582300799</v>
      </c>
      <c r="L89" s="8">
        <v>0.69181417220059604</v>
      </c>
      <c r="M89" s="8">
        <v>0.39582761895664798</v>
      </c>
      <c r="N89" s="8">
        <v>0.56529801823418901</v>
      </c>
      <c r="O89" s="8">
        <v>0.51904864842962795</v>
      </c>
      <c r="P89" s="8">
        <v>1</v>
      </c>
      <c r="Q89" s="20" t="s">
        <v>262</v>
      </c>
      <c r="R89" s="7" t="s">
        <v>129</v>
      </c>
      <c r="S89" s="7"/>
      <c r="T89" s="7"/>
      <c r="U89" s="30" t="s">
        <v>262</v>
      </c>
      <c r="V89" s="34" t="s">
        <v>262</v>
      </c>
      <c r="W89" s="29">
        <f>IF(U89="U",0,1)</f>
        <v>1</v>
      </c>
      <c r="X89" s="29">
        <f>IF(V89=U89,1,0)</f>
        <v>1</v>
      </c>
      <c r="Y89" s="29">
        <f>IF(V89=U89,1,0)</f>
        <v>1</v>
      </c>
    </row>
    <row r="90" spans="1:25">
      <c r="A90" s="5" t="s">
        <v>241</v>
      </c>
      <c r="B90" s="6" t="s">
        <v>242</v>
      </c>
      <c r="C90" s="6" t="s">
        <v>429</v>
      </c>
      <c r="D90" s="6" t="s">
        <v>19</v>
      </c>
      <c r="E90" s="6" t="s">
        <v>20</v>
      </c>
      <c r="F90" s="6" t="s">
        <v>162</v>
      </c>
      <c r="G90" s="7" t="s">
        <v>171</v>
      </c>
      <c r="H90" s="8">
        <v>0.581116829706539</v>
      </c>
      <c r="I90" s="8">
        <v>0.45960737359084702</v>
      </c>
      <c r="J90" s="8">
        <v>0</v>
      </c>
      <c r="K90" s="8">
        <v>0.49974601623996201</v>
      </c>
      <c r="L90" s="8">
        <v>0.96663820030909298</v>
      </c>
      <c r="M90" s="8">
        <v>0.80912206181635105</v>
      </c>
      <c r="N90" s="8">
        <v>0.97797391371916198</v>
      </c>
      <c r="O90" s="8">
        <v>1</v>
      </c>
      <c r="P90" s="8">
        <v>0.76943607823479099</v>
      </c>
      <c r="Q90" s="16" t="s">
        <v>230</v>
      </c>
      <c r="R90" s="7" t="s">
        <v>224</v>
      </c>
      <c r="S90" s="7"/>
      <c r="T90" s="7"/>
      <c r="U90" s="30" t="s">
        <v>163</v>
      </c>
      <c r="V90" s="31" t="s">
        <v>230</v>
      </c>
      <c r="W90" s="29">
        <f>IF(U90="U",0,1)</f>
        <v>1</v>
      </c>
      <c r="X90" s="29">
        <f>IF(V90=U90,1,0)</f>
        <v>0</v>
      </c>
      <c r="Y90" s="29">
        <v>1</v>
      </c>
    </row>
    <row r="91" spans="1:25">
      <c r="A91" s="5" t="s">
        <v>258</v>
      </c>
      <c r="B91" s="6" t="s">
        <v>259</v>
      </c>
      <c r="C91" s="6" t="s">
        <v>430</v>
      </c>
      <c r="D91" s="6" t="s">
        <v>19</v>
      </c>
      <c r="E91" s="6" t="s">
        <v>20</v>
      </c>
      <c r="F91" s="6" t="s">
        <v>203</v>
      </c>
      <c r="G91" s="7" t="s">
        <v>33</v>
      </c>
      <c r="H91" s="8">
        <v>0.65525004963387901</v>
      </c>
      <c r="I91" s="8">
        <v>0.53686125419060005</v>
      </c>
      <c r="J91" s="8">
        <v>0</v>
      </c>
      <c r="K91" s="8">
        <v>0.60183654619999605</v>
      </c>
      <c r="L91" s="8">
        <v>0.76588088995372094</v>
      </c>
      <c r="M91" s="8">
        <v>0.89355668581886505</v>
      </c>
      <c r="N91" s="8">
        <v>0.93980474148600801</v>
      </c>
      <c r="O91" s="8">
        <v>1</v>
      </c>
      <c r="P91" s="8">
        <v>0.42967575801108798</v>
      </c>
      <c r="Q91" s="16" t="s">
        <v>230</v>
      </c>
      <c r="R91" s="7" t="s">
        <v>247</v>
      </c>
      <c r="S91" s="7"/>
      <c r="T91" s="7"/>
      <c r="U91" s="30" t="s">
        <v>262</v>
      </c>
      <c r="V91" s="31" t="s">
        <v>230</v>
      </c>
      <c r="W91" s="29">
        <f>IF(U91="U",0,1)</f>
        <v>1</v>
      </c>
      <c r="X91" s="29">
        <f>IF(V91=U91,1,0)</f>
        <v>0</v>
      </c>
      <c r="Y91" s="29">
        <f>IF(V91=U91,1,0)</f>
        <v>0</v>
      </c>
    </row>
    <row r="92" spans="1:25">
      <c r="A92" s="5" t="s">
        <v>357</v>
      </c>
      <c r="B92" s="6" t="s">
        <v>358</v>
      </c>
      <c r="C92" s="27" t="s">
        <v>431</v>
      </c>
      <c r="D92" s="6" t="s">
        <v>19</v>
      </c>
      <c r="E92" s="6" t="s">
        <v>20</v>
      </c>
      <c r="F92" s="6" t="s">
        <v>203</v>
      </c>
      <c r="G92" s="7" t="s">
        <v>262</v>
      </c>
      <c r="H92" s="8">
        <v>0.24157988733942201</v>
      </c>
      <c r="I92" s="8">
        <v>0.18035969599135401</v>
      </c>
      <c r="J92" s="8">
        <v>0</v>
      </c>
      <c r="K92" s="8">
        <v>0.19771703594534201</v>
      </c>
      <c r="L92" s="8">
        <v>0.655082533649057</v>
      </c>
      <c r="M92" s="8">
        <v>0.336087765812221</v>
      </c>
      <c r="N92" s="8">
        <v>0.48358017911434698</v>
      </c>
      <c r="O92" s="8">
        <v>0.46105704589052099</v>
      </c>
      <c r="P92" s="8">
        <v>1</v>
      </c>
      <c r="Q92" s="20" t="s">
        <v>262</v>
      </c>
      <c r="R92" s="7" t="s">
        <v>129</v>
      </c>
      <c r="S92" s="7"/>
      <c r="T92" s="7"/>
      <c r="U92" s="30" t="s">
        <v>262</v>
      </c>
      <c r="V92" s="34" t="s">
        <v>262</v>
      </c>
      <c r="W92" s="29">
        <f>IF(U92="U",0,1)</f>
        <v>1</v>
      </c>
      <c r="X92" s="29">
        <f>IF(V92=U92,1,0)</f>
        <v>1</v>
      </c>
      <c r="Y92" s="29">
        <f>IF(V92=U92,1,0)</f>
        <v>1</v>
      </c>
    </row>
    <row r="93" spans="1:25">
      <c r="A93" s="5" t="s">
        <v>357</v>
      </c>
      <c r="B93" s="6" t="s">
        <v>359</v>
      </c>
      <c r="C93" s="6" t="s">
        <v>432</v>
      </c>
      <c r="D93" s="6" t="s">
        <v>19</v>
      </c>
      <c r="E93" s="6" t="s">
        <v>20</v>
      </c>
      <c r="F93" s="6" t="s">
        <v>203</v>
      </c>
      <c r="G93" s="7" t="s">
        <v>262</v>
      </c>
      <c r="H93" s="8">
        <v>0.27216297040106402</v>
      </c>
      <c r="I93" s="8">
        <v>0.20078480733134901</v>
      </c>
      <c r="J93" s="8">
        <v>0</v>
      </c>
      <c r="K93" s="8">
        <v>0.21897953466238601</v>
      </c>
      <c r="L93" s="8">
        <v>0.71449679575404101</v>
      </c>
      <c r="M93" s="8">
        <v>0.37897994789383599</v>
      </c>
      <c r="N93" s="8">
        <v>0.55348813656419305</v>
      </c>
      <c r="O93" s="8">
        <v>0.51693297087574797</v>
      </c>
      <c r="P93" s="8">
        <v>1</v>
      </c>
      <c r="Q93" s="20" t="s">
        <v>262</v>
      </c>
      <c r="R93" s="7" t="s">
        <v>129</v>
      </c>
      <c r="S93" s="7"/>
      <c r="T93" s="7"/>
      <c r="U93" s="30" t="s">
        <v>262</v>
      </c>
      <c r="V93" s="34" t="s">
        <v>262</v>
      </c>
      <c r="W93" s="29">
        <f>IF(U93="U",0,1)</f>
        <v>1</v>
      </c>
      <c r="X93" s="29">
        <f>IF(V93=U93,1,0)</f>
        <v>1</v>
      </c>
      <c r="Y93" s="29">
        <f>IF(V93=U93,1,0)</f>
        <v>1</v>
      </c>
    </row>
    <row r="94" spans="1:25">
      <c r="A94" s="5" t="s">
        <v>357</v>
      </c>
      <c r="B94" s="6" t="s">
        <v>360</v>
      </c>
      <c r="C94" s="6" t="s">
        <v>433</v>
      </c>
      <c r="D94" s="6" t="s">
        <v>19</v>
      </c>
      <c r="E94" s="6" t="s">
        <v>20</v>
      </c>
      <c r="F94" s="6" t="s">
        <v>203</v>
      </c>
      <c r="G94" s="7" t="s">
        <v>262</v>
      </c>
      <c r="H94" s="8">
        <v>0.22368591875937899</v>
      </c>
      <c r="I94" s="8">
        <v>0.16937212404667501</v>
      </c>
      <c r="J94" s="8">
        <v>0</v>
      </c>
      <c r="K94" s="8">
        <v>0.18943124835140401</v>
      </c>
      <c r="L94" s="8">
        <v>0.66548959518961504</v>
      </c>
      <c r="M94" s="8">
        <v>0.32015227044726902</v>
      </c>
      <c r="N94" s="8">
        <v>0.49923526293223902</v>
      </c>
      <c r="O94" s="8">
        <v>0.45093098335000098</v>
      </c>
      <c r="P94" s="8">
        <v>1</v>
      </c>
      <c r="Q94" s="20" t="s">
        <v>262</v>
      </c>
      <c r="R94" s="7" t="s">
        <v>129</v>
      </c>
      <c r="S94" s="7"/>
      <c r="T94" s="7"/>
      <c r="U94" s="30" t="s">
        <v>262</v>
      </c>
      <c r="V94" s="34" t="s">
        <v>262</v>
      </c>
      <c r="W94" s="29">
        <f>IF(U94="U",0,1)</f>
        <v>1</v>
      </c>
      <c r="X94" s="29">
        <f>IF(V94=U94,1,0)</f>
        <v>1</v>
      </c>
      <c r="Y94" s="29">
        <f>IF(V94=U94,1,0)</f>
        <v>1</v>
      </c>
    </row>
    <row r="95" spans="1:25">
      <c r="A95" s="5" t="s">
        <v>361</v>
      </c>
      <c r="B95" s="6">
        <v>4287</v>
      </c>
      <c r="C95" s="6" t="s">
        <v>434</v>
      </c>
      <c r="D95" s="6" t="s">
        <v>19</v>
      </c>
      <c r="E95" s="6" t="s">
        <v>20</v>
      </c>
      <c r="F95" s="6" t="s">
        <v>203</v>
      </c>
      <c r="G95" s="7" t="s">
        <v>262</v>
      </c>
      <c r="H95" s="8">
        <v>0.23548650230617699</v>
      </c>
      <c r="I95" s="8">
        <v>0.17219750776862999</v>
      </c>
      <c r="J95" s="8">
        <v>0</v>
      </c>
      <c r="K95" s="8">
        <v>0.19487162976285799</v>
      </c>
      <c r="L95" s="8">
        <v>0.68786737102876905</v>
      </c>
      <c r="M95" s="8">
        <v>0.32570022836018597</v>
      </c>
      <c r="N95" s="8">
        <v>0.51069902866259098</v>
      </c>
      <c r="O95" s="8">
        <v>0.45604773165090601</v>
      </c>
      <c r="P95" s="8">
        <v>1</v>
      </c>
      <c r="Q95" s="20" t="s">
        <v>262</v>
      </c>
      <c r="R95" s="7" t="s">
        <v>129</v>
      </c>
      <c r="S95" s="7"/>
      <c r="T95" s="7"/>
      <c r="U95" s="30" t="s">
        <v>262</v>
      </c>
      <c r="V95" s="34" t="s">
        <v>262</v>
      </c>
      <c r="W95" s="29">
        <f>IF(U95="U",0,1)</f>
        <v>1</v>
      </c>
      <c r="X95" s="29">
        <f>IF(V95=U95,1,0)</f>
        <v>1</v>
      </c>
      <c r="Y95" s="29">
        <f>IF(V95=U95,1,0)</f>
        <v>1</v>
      </c>
    </row>
    <row r="96" spans="1:25">
      <c r="A96" s="5" t="s">
        <v>362</v>
      </c>
      <c r="B96" s="6" t="s">
        <v>363</v>
      </c>
      <c r="C96" s="6" t="s">
        <v>435</v>
      </c>
      <c r="D96" s="6" t="s">
        <v>19</v>
      </c>
      <c r="E96" s="6" t="s">
        <v>20</v>
      </c>
      <c r="F96" s="6" t="s">
        <v>203</v>
      </c>
      <c r="G96" s="7" t="s">
        <v>262</v>
      </c>
      <c r="H96" s="8">
        <v>0.21509270486191301</v>
      </c>
      <c r="I96" s="8">
        <v>0.16270586723437</v>
      </c>
      <c r="J96" s="8">
        <v>0</v>
      </c>
      <c r="K96" s="8">
        <v>0.190445154013896</v>
      </c>
      <c r="L96" s="8">
        <v>0.68218508338552097</v>
      </c>
      <c r="M96" s="8">
        <v>0.309127444717191</v>
      </c>
      <c r="N96" s="8">
        <v>0.50013576796029202</v>
      </c>
      <c r="O96" s="8">
        <v>0.437703357634944</v>
      </c>
      <c r="P96" s="8">
        <v>1</v>
      </c>
      <c r="Q96" s="20" t="s">
        <v>262</v>
      </c>
      <c r="R96" s="7" t="s">
        <v>129</v>
      </c>
      <c r="S96" s="7"/>
      <c r="T96" s="7"/>
      <c r="U96" s="30" t="s">
        <v>262</v>
      </c>
      <c r="V96" s="34" t="s">
        <v>262</v>
      </c>
      <c r="W96" s="29">
        <f>IF(U96="U",0,1)</f>
        <v>1</v>
      </c>
      <c r="X96" s="29">
        <f>IF(V96=U96,1,0)</f>
        <v>1</v>
      </c>
      <c r="Y96" s="29">
        <f>IF(V96=U96,1,0)</f>
        <v>1</v>
      </c>
    </row>
    <row r="97" spans="1:25">
      <c r="A97" s="5" t="s">
        <v>201</v>
      </c>
      <c r="B97" s="6" t="s">
        <v>202</v>
      </c>
      <c r="C97" s="6" t="s">
        <v>436</v>
      </c>
      <c r="D97" s="6" t="s">
        <v>19</v>
      </c>
      <c r="E97" s="6" t="s">
        <v>20</v>
      </c>
      <c r="F97" s="6" t="s">
        <v>203</v>
      </c>
      <c r="G97" s="7" t="s">
        <v>33</v>
      </c>
      <c r="H97" s="8">
        <v>0.56159706781408303</v>
      </c>
      <c r="I97" s="8">
        <v>0.44606913237747797</v>
      </c>
      <c r="J97" s="8">
        <v>0</v>
      </c>
      <c r="K97" s="8">
        <v>0.49101948042293297</v>
      </c>
      <c r="L97" s="8">
        <v>1</v>
      </c>
      <c r="M97" s="8">
        <v>0.74878188378433597</v>
      </c>
      <c r="N97" s="8">
        <v>0.98162349904062696</v>
      </c>
      <c r="O97" s="8">
        <v>0.91848739223692499</v>
      </c>
      <c r="P97" s="8">
        <v>0.76016563962018402</v>
      </c>
      <c r="Q97" s="11" t="s">
        <v>163</v>
      </c>
      <c r="R97" s="7" t="s">
        <v>200</v>
      </c>
      <c r="S97" s="7"/>
      <c r="T97" s="7"/>
      <c r="U97" s="30" t="s">
        <v>262</v>
      </c>
      <c r="V97" s="32" t="s">
        <v>163</v>
      </c>
      <c r="W97" s="29">
        <f>IF(U97="U",0,1)</f>
        <v>1</v>
      </c>
      <c r="X97" s="29">
        <f>IF(V97=U97,1,0)</f>
        <v>0</v>
      </c>
      <c r="Y97" s="29">
        <f>IF(V97=U97,1,0)</f>
        <v>0</v>
      </c>
    </row>
    <row r="98" spans="1:25">
      <c r="A98" s="5" t="s">
        <v>364</v>
      </c>
      <c r="B98" s="6" t="s">
        <v>365</v>
      </c>
      <c r="C98" s="6" t="s">
        <v>437</v>
      </c>
      <c r="D98" s="6" t="s">
        <v>19</v>
      </c>
      <c r="E98" s="6" t="s">
        <v>20</v>
      </c>
      <c r="F98" s="6" t="s">
        <v>154</v>
      </c>
      <c r="G98" s="7" t="s">
        <v>262</v>
      </c>
      <c r="H98" s="8">
        <v>0.227590467834028</v>
      </c>
      <c r="I98" s="8">
        <v>0.17070556155698799</v>
      </c>
      <c r="J98" s="8">
        <v>0</v>
      </c>
      <c r="K98" s="8">
        <v>0.19485374788523299</v>
      </c>
      <c r="L98" s="8">
        <v>0.77850768578963803</v>
      </c>
      <c r="M98" s="8">
        <v>0.32686692650197302</v>
      </c>
      <c r="N98" s="8">
        <v>0.58611972107494903</v>
      </c>
      <c r="O98" s="8">
        <v>0.46711637690750102</v>
      </c>
      <c r="P98" s="8">
        <v>1</v>
      </c>
      <c r="Q98" s="20" t="s">
        <v>262</v>
      </c>
      <c r="R98" s="7" t="s">
        <v>129</v>
      </c>
      <c r="S98" s="7"/>
      <c r="T98" s="7"/>
      <c r="U98" s="30" t="s">
        <v>262</v>
      </c>
      <c r="V98" s="34" t="s">
        <v>262</v>
      </c>
      <c r="W98" s="29">
        <f>IF(U98="U",0,1)</f>
        <v>1</v>
      </c>
      <c r="X98" s="29">
        <f>IF(V98=U98,1,0)</f>
        <v>1</v>
      </c>
      <c r="Y98" s="29">
        <f>IF(V98=U98,1,0)</f>
        <v>1</v>
      </c>
    </row>
    <row r="99" spans="1:25">
      <c r="A99" s="5" t="s">
        <v>366</v>
      </c>
      <c r="B99" s="6" t="s">
        <v>388</v>
      </c>
      <c r="C99" s="6" t="s">
        <v>438</v>
      </c>
      <c r="D99" s="6" t="s">
        <v>19</v>
      </c>
      <c r="E99" s="6" t="s">
        <v>20</v>
      </c>
      <c r="F99" s="6" t="s">
        <v>203</v>
      </c>
      <c r="G99" s="7" t="s">
        <v>262</v>
      </c>
      <c r="H99" s="8">
        <v>0.23607026598131001</v>
      </c>
      <c r="I99" s="8">
        <v>0.17214028876721399</v>
      </c>
      <c r="J99" s="8">
        <v>0</v>
      </c>
      <c r="K99" s="8">
        <v>0.18300246174665</v>
      </c>
      <c r="L99" s="8">
        <v>0.69058933770483599</v>
      </c>
      <c r="M99" s="8">
        <v>0.32884422233104499</v>
      </c>
      <c r="N99" s="8">
        <v>0.50169982930041701</v>
      </c>
      <c r="O99" s="8">
        <v>0.448853278914292</v>
      </c>
      <c r="P99" s="8">
        <v>1</v>
      </c>
      <c r="Q99" s="20" t="s">
        <v>262</v>
      </c>
      <c r="R99" s="7" t="s">
        <v>129</v>
      </c>
      <c r="S99" s="7"/>
      <c r="T99" s="7"/>
      <c r="U99" s="30" t="s">
        <v>262</v>
      </c>
      <c r="V99" s="34" t="s">
        <v>262</v>
      </c>
      <c r="W99" s="29">
        <f>IF(U99="U",0,1)</f>
        <v>1</v>
      </c>
      <c r="X99" s="29">
        <f>IF(V99=U99,1,0)</f>
        <v>1</v>
      </c>
      <c r="Y99" s="29">
        <f>IF(V99=U99,1,0)</f>
        <v>1</v>
      </c>
    </row>
    <row r="100" spans="1:25">
      <c r="A100" s="5" t="s">
        <v>367</v>
      </c>
      <c r="B100" s="6">
        <v>7600</v>
      </c>
      <c r="C100" s="6" t="s">
        <v>439</v>
      </c>
      <c r="D100" s="6" t="s">
        <v>19</v>
      </c>
      <c r="E100" s="6" t="s">
        <v>20</v>
      </c>
      <c r="F100" s="6" t="s">
        <v>203</v>
      </c>
      <c r="G100" s="7" t="s">
        <v>262</v>
      </c>
      <c r="H100" s="8">
        <v>0.36968530520021697</v>
      </c>
      <c r="I100" s="8">
        <v>0.28844913773076197</v>
      </c>
      <c r="J100" s="8">
        <v>0</v>
      </c>
      <c r="K100" s="8">
        <v>0.31162640497597</v>
      </c>
      <c r="L100" s="8">
        <v>0.87301179660708605</v>
      </c>
      <c r="M100" s="8">
        <v>0.51727944761287803</v>
      </c>
      <c r="N100" s="8">
        <v>0.71569147423676505</v>
      </c>
      <c r="O100" s="8">
        <v>0.67098842959393801</v>
      </c>
      <c r="P100" s="8">
        <v>1</v>
      </c>
      <c r="Q100" s="20" t="s">
        <v>262</v>
      </c>
      <c r="R100" s="7" t="s">
        <v>129</v>
      </c>
      <c r="S100" s="7"/>
      <c r="T100" s="7"/>
      <c r="U100" s="30" t="s">
        <v>262</v>
      </c>
      <c r="V100" s="34" t="s">
        <v>262</v>
      </c>
      <c r="W100" s="29">
        <f>IF(U100="U",0,1)</f>
        <v>1</v>
      </c>
      <c r="X100" s="29">
        <f>IF(V100=U100,1,0)</f>
        <v>1</v>
      </c>
      <c r="Y100" s="29">
        <f>IF(V100=U100,1,0)</f>
        <v>1</v>
      </c>
    </row>
    <row r="101" spans="1:25">
      <c r="A101" s="5" t="s">
        <v>323</v>
      </c>
      <c r="B101" s="6" t="s">
        <v>324</v>
      </c>
      <c r="C101" s="6" t="s">
        <v>389</v>
      </c>
      <c r="D101" s="6" t="s">
        <v>19</v>
      </c>
      <c r="E101" s="6" t="s">
        <v>20</v>
      </c>
      <c r="F101" s="6" t="s">
        <v>154</v>
      </c>
      <c r="G101" s="7" t="s">
        <v>166</v>
      </c>
      <c r="H101" s="8">
        <v>0.65416814521328503</v>
      </c>
      <c r="I101" s="8">
        <v>0.51105929264912597</v>
      </c>
      <c r="J101" s="8">
        <v>0</v>
      </c>
      <c r="K101" s="8">
        <v>0.563899156873644</v>
      </c>
      <c r="L101" s="8">
        <v>0.737022471216636</v>
      </c>
      <c r="M101" s="8">
        <v>0.74909067196640799</v>
      </c>
      <c r="N101" s="8">
        <v>1</v>
      </c>
      <c r="O101" s="8">
        <v>0.88118535959890198</v>
      </c>
      <c r="P101" s="8">
        <v>3.9209718608854E-2</v>
      </c>
      <c r="Q101" s="16" t="s">
        <v>230</v>
      </c>
      <c r="R101" s="7" t="s">
        <v>274</v>
      </c>
      <c r="S101" s="7"/>
      <c r="T101" s="7"/>
      <c r="U101" s="30" t="s">
        <v>230</v>
      </c>
      <c r="V101" s="31" t="s">
        <v>230</v>
      </c>
      <c r="W101" s="29">
        <f>IF(U101="U",0,1)</f>
        <v>1</v>
      </c>
      <c r="X101" s="29">
        <f>IF(V101=U101,1,0)</f>
        <v>1</v>
      </c>
      <c r="Y101" s="29">
        <f>IF(V101=U101,1,0)</f>
        <v>1</v>
      </c>
    </row>
    <row r="102" spans="1:25">
      <c r="A102" s="5" t="s">
        <v>325</v>
      </c>
      <c r="B102" s="6" t="s">
        <v>326</v>
      </c>
      <c r="C102" s="6" t="s">
        <v>445</v>
      </c>
      <c r="D102" s="6" t="s">
        <v>19</v>
      </c>
      <c r="E102" s="6" t="s">
        <v>20</v>
      </c>
      <c r="F102" s="6" t="s">
        <v>162</v>
      </c>
      <c r="G102" s="7" t="s">
        <v>185</v>
      </c>
      <c r="H102" s="8">
        <v>0.56330986040474895</v>
      </c>
      <c r="I102" s="8">
        <v>0.43102187127474201</v>
      </c>
      <c r="J102" s="8">
        <v>0</v>
      </c>
      <c r="K102" s="8">
        <v>0.47754966487128298</v>
      </c>
      <c r="L102" s="8">
        <v>0.73434205867645197</v>
      </c>
      <c r="M102" s="8">
        <v>0.70708584718013601</v>
      </c>
      <c r="N102" s="8">
        <v>1</v>
      </c>
      <c r="O102" s="8">
        <v>0.831231494674741</v>
      </c>
      <c r="P102" s="8">
        <v>0.15050147632406299</v>
      </c>
      <c r="Q102" s="16" t="s">
        <v>230</v>
      </c>
      <c r="R102" s="7" t="s">
        <v>274</v>
      </c>
      <c r="S102" s="7"/>
      <c r="T102" s="7"/>
      <c r="U102" s="30" t="s">
        <v>163</v>
      </c>
      <c r="V102" s="31" t="s">
        <v>230</v>
      </c>
      <c r="W102" s="29">
        <f>IF(U102="U",0,1)</f>
        <v>1</v>
      </c>
      <c r="X102" s="29">
        <f>IF(V102=U102,1,0)</f>
        <v>0</v>
      </c>
      <c r="Y102" s="29">
        <v>1</v>
      </c>
    </row>
    <row r="103" spans="1:25">
      <c r="A103" s="5" t="s">
        <v>152</v>
      </c>
      <c r="B103" s="6" t="s">
        <v>153</v>
      </c>
      <c r="C103" s="6" t="s">
        <v>446</v>
      </c>
      <c r="D103" s="6" t="s">
        <v>19</v>
      </c>
      <c r="E103" s="6" t="s">
        <v>20</v>
      </c>
      <c r="F103" s="6" t="s">
        <v>154</v>
      </c>
      <c r="G103" s="7" t="s">
        <v>43</v>
      </c>
      <c r="H103" s="8">
        <v>0.98571323562964297</v>
      </c>
      <c r="I103" s="8">
        <v>0.96925199791723704</v>
      </c>
      <c r="J103" s="8">
        <v>0.66442903038191703</v>
      </c>
      <c r="K103" s="8">
        <v>1</v>
      </c>
      <c r="L103" s="8">
        <v>0.44444864607166701</v>
      </c>
      <c r="M103" s="8">
        <v>0.95235409715753105</v>
      </c>
      <c r="N103" s="8">
        <v>0.70529788648046599</v>
      </c>
      <c r="O103" s="8">
        <v>0.81952850633433005</v>
      </c>
      <c r="P103" s="8">
        <v>0</v>
      </c>
      <c r="Q103" s="9" t="s">
        <v>23</v>
      </c>
      <c r="R103" s="7" t="s">
        <v>155</v>
      </c>
      <c r="S103" s="7"/>
      <c r="T103" s="7"/>
      <c r="U103" s="30" t="s">
        <v>23</v>
      </c>
      <c r="V103" s="31" t="s">
        <v>23</v>
      </c>
      <c r="W103" s="29">
        <f>IF(U103="U",0,1)</f>
        <v>1</v>
      </c>
      <c r="X103" s="29">
        <f>IF(V103=U103,1,0)</f>
        <v>1</v>
      </c>
      <c r="Y103" s="29">
        <f>IF(V103=U103,1,0)</f>
        <v>1</v>
      </c>
    </row>
    <row r="104" spans="1:25">
      <c r="A104" s="5" t="s">
        <v>142</v>
      </c>
      <c r="B104" s="6" t="s">
        <v>143</v>
      </c>
      <c r="C104" s="6" t="s">
        <v>450</v>
      </c>
      <c r="D104" s="6" t="s">
        <v>19</v>
      </c>
      <c r="E104" s="6" t="s">
        <v>20</v>
      </c>
      <c r="F104" s="6" t="s">
        <v>144</v>
      </c>
      <c r="G104" s="7" t="s">
        <v>33</v>
      </c>
      <c r="H104" s="8">
        <v>0.91792836503136399</v>
      </c>
      <c r="I104" s="8">
        <v>0.90092938151179602</v>
      </c>
      <c r="J104" s="8">
        <v>0.38937055703727902</v>
      </c>
      <c r="K104" s="8">
        <v>1</v>
      </c>
      <c r="L104" s="8">
        <v>0.34470592800239502</v>
      </c>
      <c r="M104" s="8">
        <v>0.95678573748950002</v>
      </c>
      <c r="N104" s="8">
        <v>0.69384484964768001</v>
      </c>
      <c r="O104" s="8">
        <v>0.83228771929107404</v>
      </c>
      <c r="P104" s="8">
        <v>0</v>
      </c>
      <c r="Q104" s="9" t="s">
        <v>23</v>
      </c>
      <c r="R104" s="7" t="s">
        <v>145</v>
      </c>
      <c r="S104" s="7"/>
      <c r="T104" s="7"/>
      <c r="U104" s="30" t="s">
        <v>33</v>
      </c>
      <c r="V104" s="31" t="s">
        <v>23</v>
      </c>
      <c r="W104" s="29">
        <f>IF(U104="U",0,1)</f>
        <v>0</v>
      </c>
      <c r="X104" s="29">
        <f>IF(V104=U104,1,0)</f>
        <v>0</v>
      </c>
      <c r="Y104" s="29">
        <f>IF(V104=U104,1,0)</f>
        <v>0</v>
      </c>
    </row>
    <row r="105" spans="1:25">
      <c r="A105" s="5" t="s">
        <v>149</v>
      </c>
      <c r="B105" s="6" t="s">
        <v>150</v>
      </c>
      <c r="C105" s="6" t="s">
        <v>454</v>
      </c>
      <c r="D105" s="6" t="s">
        <v>19</v>
      </c>
      <c r="E105" s="6" t="s">
        <v>20</v>
      </c>
      <c r="F105" s="6" t="s">
        <v>51</v>
      </c>
      <c r="G105" s="7" t="s">
        <v>58</v>
      </c>
      <c r="H105" s="8">
        <v>0.99485027775366597</v>
      </c>
      <c r="I105" s="8">
        <v>1</v>
      </c>
      <c r="J105" s="8">
        <v>0.66789693477067502</v>
      </c>
      <c r="K105" s="8">
        <v>0.97380221742678397</v>
      </c>
      <c r="L105" s="8">
        <v>0.34068684790597997</v>
      </c>
      <c r="M105" s="8">
        <v>0.91729843430656499</v>
      </c>
      <c r="N105" s="8">
        <v>0.60195128887517901</v>
      </c>
      <c r="O105" s="8">
        <v>0.78293914466667103</v>
      </c>
      <c r="P105" s="8">
        <v>0</v>
      </c>
      <c r="Q105" s="9" t="s">
        <v>23</v>
      </c>
      <c r="R105" s="7" t="s">
        <v>151</v>
      </c>
      <c r="S105" s="7"/>
      <c r="T105" s="7"/>
      <c r="U105" s="30" t="s">
        <v>58</v>
      </c>
      <c r="V105" s="31" t="s">
        <v>23</v>
      </c>
      <c r="W105" s="29">
        <f>IF(U105="U",0,1)</f>
        <v>1</v>
      </c>
      <c r="X105" s="29">
        <f>IF(V105=U105,1,0)</f>
        <v>0</v>
      </c>
      <c r="Y105" s="29">
        <v>1</v>
      </c>
    </row>
    <row r="106" spans="1:25">
      <c r="A106" s="5" t="s">
        <v>458</v>
      </c>
      <c r="B106" s="6" t="s">
        <v>178</v>
      </c>
      <c r="C106" s="6" t="s">
        <v>459</v>
      </c>
      <c r="D106" s="6" t="s">
        <v>19</v>
      </c>
      <c r="E106" s="6" t="s">
        <v>20</v>
      </c>
      <c r="F106" s="6"/>
      <c r="G106" s="7" t="s">
        <v>33</v>
      </c>
      <c r="H106" s="8">
        <v>0.85621671630325402</v>
      </c>
      <c r="I106" s="8">
        <v>0.82107381864916495</v>
      </c>
      <c r="J106" s="8">
        <v>0.48359339456424599</v>
      </c>
      <c r="K106" s="8">
        <v>0.86135024381654102</v>
      </c>
      <c r="L106" s="8">
        <v>0.38227596614415399</v>
      </c>
      <c r="M106" s="8">
        <v>1</v>
      </c>
      <c r="N106" s="8">
        <v>0.69792536526660298</v>
      </c>
      <c r="O106" s="8">
        <v>0.87047310698712699</v>
      </c>
      <c r="P106" s="8">
        <v>0</v>
      </c>
      <c r="Q106" s="11" t="s">
        <v>163</v>
      </c>
      <c r="R106" s="7" t="s">
        <v>171</v>
      </c>
      <c r="S106" s="7"/>
      <c r="T106" s="7"/>
      <c r="U106" s="30" t="s">
        <v>33</v>
      </c>
      <c r="V106" s="32" t="s">
        <v>163</v>
      </c>
      <c r="W106" s="29">
        <f>IF(U106="U",0,1)</f>
        <v>0</v>
      </c>
      <c r="X106" s="29">
        <f>IF(V106=U106,1,0)</f>
        <v>0</v>
      </c>
      <c r="Y106" s="29">
        <f>IF(V106=U106,1,0)</f>
        <v>0</v>
      </c>
    </row>
    <row r="107" spans="1:25">
      <c r="A107" s="5" t="s">
        <v>337</v>
      </c>
      <c r="B107" s="6"/>
      <c r="C107" s="6" t="s">
        <v>508</v>
      </c>
      <c r="D107" s="6" t="s">
        <v>19</v>
      </c>
      <c r="E107" s="6" t="s">
        <v>20</v>
      </c>
      <c r="F107" s="6" t="s">
        <v>51</v>
      </c>
      <c r="G107" s="7" t="s">
        <v>33</v>
      </c>
      <c r="H107" s="8">
        <v>1</v>
      </c>
      <c r="I107" s="8">
        <v>0.98222551061566099</v>
      </c>
      <c r="J107" s="8">
        <v>0.60755084910022705</v>
      </c>
      <c r="K107" s="8">
        <v>0.96147653267987598</v>
      </c>
      <c r="L107" s="8">
        <v>0.29180976776353801</v>
      </c>
      <c r="M107" s="8">
        <v>0.89350881711185703</v>
      </c>
      <c r="N107" s="8">
        <v>0.54065894497391298</v>
      </c>
      <c r="O107" s="8">
        <v>0.736220151190073</v>
      </c>
      <c r="P107" s="8">
        <v>0</v>
      </c>
      <c r="Q107" s="17" t="s">
        <v>58</v>
      </c>
      <c r="R107" s="7" t="s">
        <v>151</v>
      </c>
      <c r="S107" s="7"/>
      <c r="T107" s="7"/>
      <c r="U107" s="30" t="s">
        <v>33</v>
      </c>
      <c r="V107" s="32" t="s">
        <v>58</v>
      </c>
      <c r="W107" s="29">
        <f>IF(U107="U",0,1)</f>
        <v>0</v>
      </c>
      <c r="X107" s="29">
        <f>IF(V107=U107,1,0)</f>
        <v>0</v>
      </c>
      <c r="Y107" s="29">
        <f>IF(V107=U107,1,0)</f>
        <v>0</v>
      </c>
    </row>
    <row r="108" spans="1:25">
      <c r="A108" s="5" t="s">
        <v>243</v>
      </c>
      <c r="B108" s="6" t="s">
        <v>244</v>
      </c>
      <c r="C108" s="6" t="s">
        <v>509</v>
      </c>
      <c r="D108" s="6" t="s">
        <v>19</v>
      </c>
      <c r="E108" s="6" t="s">
        <v>20</v>
      </c>
      <c r="F108" s="6" t="s">
        <v>51</v>
      </c>
      <c r="G108" s="7" t="s">
        <v>58</v>
      </c>
      <c r="H108" s="8">
        <v>0.75733955906452599</v>
      </c>
      <c r="I108" s="8">
        <v>0.59398604146318901</v>
      </c>
      <c r="J108" s="8">
        <v>0</v>
      </c>
      <c r="K108" s="8">
        <v>0.58210811611060798</v>
      </c>
      <c r="L108" s="8">
        <v>0.95353695346204204</v>
      </c>
      <c r="M108" s="8">
        <v>0.81325768805683796</v>
      </c>
      <c r="N108" s="8">
        <v>0.97428574696543102</v>
      </c>
      <c r="O108" s="8">
        <v>1</v>
      </c>
      <c r="P108" s="8">
        <v>0.66995940578082802</v>
      </c>
      <c r="Q108" s="16" t="s">
        <v>230</v>
      </c>
      <c r="R108" s="7" t="s">
        <v>224</v>
      </c>
      <c r="S108" s="7"/>
      <c r="T108" s="7"/>
      <c r="U108" s="30" t="s">
        <v>58</v>
      </c>
      <c r="V108" s="31" t="s">
        <v>230</v>
      </c>
      <c r="W108" s="29">
        <f>IF(U108="U",0,1)</f>
        <v>1</v>
      </c>
      <c r="X108" s="29">
        <f>IF(V108=U108,1,0)</f>
        <v>0</v>
      </c>
      <c r="Y108" s="29">
        <v>1</v>
      </c>
    </row>
    <row r="109" spans="1:25">
      <c r="A109" s="5" t="s">
        <v>139</v>
      </c>
      <c r="B109" s="6" t="s">
        <v>140</v>
      </c>
      <c r="C109" s="6" t="s">
        <v>512</v>
      </c>
      <c r="D109" s="6" t="s">
        <v>19</v>
      </c>
      <c r="E109" s="6" t="s">
        <v>20</v>
      </c>
      <c r="F109" s="6" t="s">
        <v>36</v>
      </c>
      <c r="G109" s="7" t="s">
        <v>43</v>
      </c>
      <c r="H109" s="8">
        <v>0.74672031499055802</v>
      </c>
      <c r="I109" s="8">
        <v>0.82211452119264505</v>
      </c>
      <c r="J109" s="8">
        <v>0.54332477410185898</v>
      </c>
      <c r="K109" s="8">
        <v>1</v>
      </c>
      <c r="L109" s="8">
        <v>0.215027626642803</v>
      </c>
      <c r="M109" s="8">
        <v>0.77808945208251701</v>
      </c>
      <c r="N109" s="8">
        <v>0.44864596937545997</v>
      </c>
      <c r="O109" s="8">
        <v>0.63760361476664995</v>
      </c>
      <c r="P109" s="8">
        <v>0</v>
      </c>
      <c r="Q109" s="9" t="s">
        <v>23</v>
      </c>
      <c r="R109" s="7" t="s">
        <v>43</v>
      </c>
      <c r="S109" s="7"/>
      <c r="T109" s="7"/>
      <c r="U109" s="30" t="s">
        <v>23</v>
      </c>
      <c r="V109" s="31" t="s">
        <v>23</v>
      </c>
      <c r="W109" s="29">
        <f>IF(U109="U",0,1)</f>
        <v>1</v>
      </c>
      <c r="X109" s="29">
        <f>IF(V109=U109,1,0)</f>
        <v>1</v>
      </c>
      <c r="Y109" s="29">
        <f>IF(V109=U109,1,0)</f>
        <v>1</v>
      </c>
    </row>
    <row r="110" spans="1:25">
      <c r="A110" s="5" t="s">
        <v>260</v>
      </c>
      <c r="B110" s="6" t="s">
        <v>261</v>
      </c>
      <c r="C110" s="6" t="s">
        <v>521</v>
      </c>
      <c r="D110" s="6" t="s">
        <v>19</v>
      </c>
      <c r="E110" s="6" t="s">
        <v>20</v>
      </c>
      <c r="F110" s="6" t="s">
        <v>136</v>
      </c>
      <c r="G110" s="7" t="s">
        <v>262</v>
      </c>
      <c r="H110" s="8">
        <v>0.84062602987379798</v>
      </c>
      <c r="I110" s="8">
        <v>0.71655966823055295</v>
      </c>
      <c r="J110" s="8">
        <v>0.36348153211210998</v>
      </c>
      <c r="K110" s="8">
        <v>0.71981460793650398</v>
      </c>
      <c r="L110" s="8">
        <v>0.57904481982377798</v>
      </c>
      <c r="M110" s="8">
        <v>0.94416997531459901</v>
      </c>
      <c r="N110" s="8">
        <v>0.76958796116983796</v>
      </c>
      <c r="O110" s="8">
        <v>1</v>
      </c>
      <c r="P110" s="8">
        <v>0</v>
      </c>
      <c r="Q110" s="16" t="s">
        <v>230</v>
      </c>
      <c r="R110" s="7" t="s">
        <v>247</v>
      </c>
      <c r="S110" s="7"/>
      <c r="T110" s="7"/>
      <c r="U110" s="30" t="s">
        <v>262</v>
      </c>
      <c r="V110" s="31" t="s">
        <v>230</v>
      </c>
      <c r="W110" s="29">
        <f>IF(U110="U",0,1)</f>
        <v>1</v>
      </c>
      <c r="X110" s="29">
        <f>IF(V110=U110,1,0)</f>
        <v>0</v>
      </c>
      <c r="Y110" s="29">
        <v>1</v>
      </c>
    </row>
    <row r="111" spans="1:25">
      <c r="A111" s="5" t="s">
        <v>263</v>
      </c>
      <c r="B111" s="6" t="s">
        <v>264</v>
      </c>
      <c r="C111" s="6" t="s">
        <v>522</v>
      </c>
      <c r="D111" s="6" t="s">
        <v>19</v>
      </c>
      <c r="E111" s="6" t="s">
        <v>20</v>
      </c>
      <c r="F111" s="6" t="s">
        <v>162</v>
      </c>
      <c r="G111" s="7" t="s">
        <v>262</v>
      </c>
      <c r="H111" s="8">
        <v>0.66561573745472102</v>
      </c>
      <c r="I111" s="8">
        <v>0.48177483172143398</v>
      </c>
      <c r="J111" s="8">
        <v>0</v>
      </c>
      <c r="K111" s="8">
        <v>0.46073264923734403</v>
      </c>
      <c r="L111" s="8">
        <v>0.696753863600024</v>
      </c>
      <c r="M111" s="8">
        <v>0.78731123101407297</v>
      </c>
      <c r="N111" s="8">
        <v>0.84850800206999</v>
      </c>
      <c r="O111" s="8">
        <v>1</v>
      </c>
      <c r="P111" s="8">
        <v>2.42163207118895E-4</v>
      </c>
      <c r="Q111" s="16" t="s">
        <v>230</v>
      </c>
      <c r="R111" s="7" t="s">
        <v>247</v>
      </c>
      <c r="S111" s="7"/>
      <c r="T111" s="7"/>
      <c r="U111" s="30" t="s">
        <v>262</v>
      </c>
      <c r="V111" s="31" t="s">
        <v>230</v>
      </c>
      <c r="W111" s="29">
        <f>IF(U111="U",0,1)</f>
        <v>1</v>
      </c>
      <c r="X111" s="29">
        <f>IF(V111=U111,1,0)</f>
        <v>0</v>
      </c>
      <c r="Y111" s="29">
        <v>1</v>
      </c>
    </row>
    <row r="112" spans="1:25">
      <c r="A112" s="5" t="s">
        <v>73</v>
      </c>
      <c r="B112" s="6" t="s">
        <v>74</v>
      </c>
      <c r="C112" s="6" t="s">
        <v>501</v>
      </c>
      <c r="D112" s="6" t="s">
        <v>19</v>
      </c>
      <c r="E112" s="6" t="s">
        <v>75</v>
      </c>
      <c r="F112" s="6" t="s">
        <v>36</v>
      </c>
      <c r="G112" s="7" t="s">
        <v>43</v>
      </c>
      <c r="H112" s="8">
        <v>0.91820007550564997</v>
      </c>
      <c r="I112" s="8">
        <v>1</v>
      </c>
      <c r="J112" s="8">
        <v>0.96713659848410505</v>
      </c>
      <c r="K112" s="8">
        <v>0.96075349193590298</v>
      </c>
      <c r="L112" s="8">
        <v>0.21347006937258101</v>
      </c>
      <c r="M112" s="8">
        <v>0.82207290183745596</v>
      </c>
      <c r="N112" s="8">
        <v>0.44353551112643902</v>
      </c>
      <c r="O112" s="8">
        <v>0.61456758777232001</v>
      </c>
      <c r="P112" s="8">
        <v>0</v>
      </c>
      <c r="Q112" s="9" t="s">
        <v>23</v>
      </c>
      <c r="R112" s="7" t="s">
        <v>69</v>
      </c>
      <c r="S112" s="7"/>
      <c r="T112" s="7"/>
      <c r="U112" s="30" t="s">
        <v>23</v>
      </c>
      <c r="V112" s="31" t="s">
        <v>23</v>
      </c>
      <c r="W112" s="29">
        <f>IF(U112="U",0,1)</f>
        <v>1</v>
      </c>
      <c r="X112" s="29">
        <f>IF(V112=U112,1,0)</f>
        <v>1</v>
      </c>
      <c r="Y112" s="29">
        <f>IF(V112=U112,1,0)</f>
        <v>1</v>
      </c>
    </row>
    <row r="113" spans="1:25">
      <c r="A113" s="5" t="s">
        <v>327</v>
      </c>
      <c r="B113" s="6" t="s">
        <v>328</v>
      </c>
      <c r="C113" s="6" t="s">
        <v>375</v>
      </c>
      <c r="D113" s="6" t="s">
        <v>25</v>
      </c>
      <c r="E113" s="6" t="s">
        <v>26</v>
      </c>
      <c r="F113" s="6" t="s">
        <v>51</v>
      </c>
      <c r="G113" s="7" t="s">
        <v>58</v>
      </c>
      <c r="H113" s="8">
        <v>1</v>
      </c>
      <c r="I113" s="8">
        <v>0.88289142072780102</v>
      </c>
      <c r="J113" s="8">
        <v>0.53554877467414497</v>
      </c>
      <c r="K113" s="8">
        <v>0.73554256895738501</v>
      </c>
      <c r="L113" s="8">
        <v>0.32058929361744698</v>
      </c>
      <c r="M113" s="8">
        <v>0.914284347698616</v>
      </c>
      <c r="N113" s="8">
        <v>0.56679618817728605</v>
      </c>
      <c r="O113" s="8">
        <v>0.84487320084048401</v>
      </c>
      <c r="P113" s="8">
        <v>0</v>
      </c>
      <c r="Q113" s="17" t="s">
        <v>58</v>
      </c>
      <c r="R113" s="7" t="s">
        <v>129</v>
      </c>
      <c r="S113" s="7"/>
      <c r="T113" s="7"/>
      <c r="U113" s="30" t="s">
        <v>58</v>
      </c>
      <c r="V113" s="32" t="s">
        <v>58</v>
      </c>
      <c r="W113" s="29">
        <f>IF(U113="U",0,1)</f>
        <v>1</v>
      </c>
      <c r="X113" s="29">
        <f>IF(V113=U113,1,0)</f>
        <v>1</v>
      </c>
      <c r="Y113" s="29">
        <f>IF(V113=U113,1,0)</f>
        <v>1</v>
      </c>
    </row>
    <row r="114" spans="1:25">
      <c r="A114" s="5" t="s">
        <v>265</v>
      </c>
      <c r="B114" s="6" t="s">
        <v>266</v>
      </c>
      <c r="C114" s="6" t="s">
        <v>380</v>
      </c>
      <c r="D114" s="6" t="s">
        <v>25</v>
      </c>
      <c r="E114" s="6" t="s">
        <v>26</v>
      </c>
      <c r="F114" s="6" t="s">
        <v>136</v>
      </c>
      <c r="G114" s="7" t="s">
        <v>166</v>
      </c>
      <c r="H114" s="8">
        <v>0.69532429101151605</v>
      </c>
      <c r="I114" s="8">
        <v>0.46957642364712299</v>
      </c>
      <c r="J114" s="8">
        <v>0</v>
      </c>
      <c r="K114" s="8">
        <v>0.37504819378915799</v>
      </c>
      <c r="L114" s="8">
        <v>0.54326195440007397</v>
      </c>
      <c r="M114" s="8">
        <v>0.77044892339350501</v>
      </c>
      <c r="N114" s="8">
        <v>0.71475811167280201</v>
      </c>
      <c r="O114" s="8">
        <v>1</v>
      </c>
      <c r="P114" s="8">
        <v>6.1002022327643401E-2</v>
      </c>
      <c r="Q114" s="16" t="s">
        <v>230</v>
      </c>
      <c r="R114" s="7" t="s">
        <v>247</v>
      </c>
      <c r="S114" s="7"/>
      <c r="T114" s="7"/>
      <c r="U114" s="30" t="s">
        <v>230</v>
      </c>
      <c r="V114" s="31" t="s">
        <v>230</v>
      </c>
      <c r="W114" s="29">
        <f>IF(U114="U",0,1)</f>
        <v>1</v>
      </c>
      <c r="X114" s="29">
        <f>IF(V114=U114,1,0)</f>
        <v>1</v>
      </c>
      <c r="Y114" s="29">
        <f>IF(V114=U114,1,0)</f>
        <v>1</v>
      </c>
    </row>
    <row r="115" spans="1:25">
      <c r="A115" s="5" t="s">
        <v>206</v>
      </c>
      <c r="B115" s="6" t="s">
        <v>207</v>
      </c>
      <c r="C115" s="6" t="s">
        <v>440</v>
      </c>
      <c r="D115" s="6" t="s">
        <v>25</v>
      </c>
      <c r="E115" s="6" t="s">
        <v>26</v>
      </c>
      <c r="F115" s="6" t="s">
        <v>51</v>
      </c>
      <c r="G115" s="7" t="s">
        <v>58</v>
      </c>
      <c r="H115" s="8">
        <v>0.98450538595385395</v>
      </c>
      <c r="I115" s="8">
        <v>0.95334515615065796</v>
      </c>
      <c r="J115" s="8">
        <v>0.57109728637541002</v>
      </c>
      <c r="K115" s="8">
        <v>0.85777698632323296</v>
      </c>
      <c r="L115" s="8">
        <v>0.25079418415132199</v>
      </c>
      <c r="M115" s="8">
        <v>1</v>
      </c>
      <c r="N115" s="8">
        <v>0.52083945161121703</v>
      </c>
      <c r="O115" s="8">
        <v>0.83056173118385002</v>
      </c>
      <c r="P115" s="8">
        <v>0</v>
      </c>
      <c r="Q115" s="11" t="s">
        <v>163</v>
      </c>
      <c r="R115" s="7" t="s">
        <v>208</v>
      </c>
      <c r="S115" s="7"/>
      <c r="T115" s="7"/>
      <c r="U115" s="30" t="s">
        <v>58</v>
      </c>
      <c r="V115" s="32" t="s">
        <v>163</v>
      </c>
      <c r="W115" s="29">
        <f>IF(U115="U",0,1)</f>
        <v>1</v>
      </c>
      <c r="X115" s="29">
        <f>IF(V115=U115,1,0)</f>
        <v>0</v>
      </c>
      <c r="Y115" s="29">
        <v>1</v>
      </c>
    </row>
    <row r="116" spans="1:25">
      <c r="A116" s="5" t="s">
        <v>329</v>
      </c>
      <c r="B116" s="6" t="s">
        <v>330</v>
      </c>
      <c r="C116" s="6" t="s">
        <v>390</v>
      </c>
      <c r="D116" s="6" t="s">
        <v>25</v>
      </c>
      <c r="E116" s="6" t="s">
        <v>26</v>
      </c>
      <c r="F116" s="6" t="s">
        <v>136</v>
      </c>
      <c r="G116" s="7" t="s">
        <v>166</v>
      </c>
      <c r="H116" s="8">
        <v>1</v>
      </c>
      <c r="I116" s="8">
        <v>0.82112014515640896</v>
      </c>
      <c r="J116" s="8">
        <v>0.45700196170115798</v>
      </c>
      <c r="K116" s="8">
        <v>0.70102962781661304</v>
      </c>
      <c r="L116" s="8">
        <v>0.34090637480090602</v>
      </c>
      <c r="M116" s="8">
        <v>0.91680981477485202</v>
      </c>
      <c r="N116" s="8">
        <v>0.59367907155220201</v>
      </c>
      <c r="O116" s="8">
        <v>0.88636089825840603</v>
      </c>
      <c r="P116" s="8">
        <v>0</v>
      </c>
      <c r="Q116" s="17" t="s">
        <v>58</v>
      </c>
      <c r="R116" s="7" t="s">
        <v>129</v>
      </c>
      <c r="S116" s="7"/>
      <c r="T116" s="7"/>
      <c r="U116" s="30" t="s">
        <v>230</v>
      </c>
      <c r="V116" s="32" t="s">
        <v>58</v>
      </c>
      <c r="W116" s="29">
        <f>IF(U116="U",0,1)</f>
        <v>1</v>
      </c>
      <c r="X116" s="29">
        <f>IF(V116=U116,1,0)</f>
        <v>0</v>
      </c>
      <c r="Y116" s="29">
        <f>IF(V116=U116,1,0)</f>
        <v>0</v>
      </c>
    </row>
    <row r="117" spans="1:25">
      <c r="A117" s="5" t="s">
        <v>146</v>
      </c>
      <c r="B117" s="6" t="s">
        <v>147</v>
      </c>
      <c r="C117" s="6" t="s">
        <v>443</v>
      </c>
      <c r="D117" s="6" t="s">
        <v>25</v>
      </c>
      <c r="E117" s="6" t="s">
        <v>26</v>
      </c>
      <c r="F117" s="6" t="s">
        <v>27</v>
      </c>
      <c r="G117" s="7" t="s">
        <v>22</v>
      </c>
      <c r="H117" s="8">
        <v>0.95110773994584696</v>
      </c>
      <c r="I117" s="8">
        <v>1</v>
      </c>
      <c r="J117" s="8">
        <v>0.71076177746261804</v>
      </c>
      <c r="K117" s="8">
        <v>0.92315650965726004</v>
      </c>
      <c r="L117" s="8">
        <v>0.22388571198019799</v>
      </c>
      <c r="M117" s="8">
        <v>0.91245140387354995</v>
      </c>
      <c r="N117" s="8">
        <v>0.479402931259367</v>
      </c>
      <c r="O117" s="8">
        <v>0.73275959956915604</v>
      </c>
      <c r="P117" s="8">
        <v>0</v>
      </c>
      <c r="Q117" s="9" t="s">
        <v>23</v>
      </c>
      <c r="R117" s="7" t="s">
        <v>148</v>
      </c>
      <c r="S117" s="7"/>
      <c r="T117" s="7"/>
      <c r="U117" s="30" t="s">
        <v>23</v>
      </c>
      <c r="V117" s="31" t="s">
        <v>23</v>
      </c>
      <c r="W117" s="29">
        <f>IF(U117="U",0,1)</f>
        <v>1</v>
      </c>
      <c r="X117" s="29">
        <f>IF(V117=U117,1,0)</f>
        <v>1</v>
      </c>
      <c r="Y117" s="29">
        <f>IF(V117=U117,1,0)</f>
        <v>1</v>
      </c>
    </row>
    <row r="118" spans="1:25">
      <c r="A118" s="5" t="s">
        <v>335</v>
      </c>
      <c r="B118" s="6" t="s">
        <v>336</v>
      </c>
      <c r="C118" s="6" t="s">
        <v>452</v>
      </c>
      <c r="D118" s="6" t="s">
        <v>25</v>
      </c>
      <c r="E118" s="6" t="s">
        <v>26</v>
      </c>
      <c r="F118" s="6" t="s">
        <v>162</v>
      </c>
      <c r="G118" s="7" t="s">
        <v>171</v>
      </c>
      <c r="H118" s="8">
        <v>1</v>
      </c>
      <c r="I118" s="8">
        <v>0.95933054185923605</v>
      </c>
      <c r="J118" s="8">
        <v>0.78482848918328196</v>
      </c>
      <c r="K118" s="8">
        <v>0.86223770672966404</v>
      </c>
      <c r="L118" s="8">
        <v>0.32070809170703801</v>
      </c>
      <c r="M118" s="8">
        <v>0.89421426244017699</v>
      </c>
      <c r="N118" s="8">
        <v>0.57526364309705702</v>
      </c>
      <c r="O118" s="8">
        <v>0.74129917669551304</v>
      </c>
      <c r="P118" s="8">
        <v>0</v>
      </c>
      <c r="Q118" s="17" t="s">
        <v>58</v>
      </c>
      <c r="R118" s="7" t="s">
        <v>148</v>
      </c>
      <c r="S118" s="7"/>
      <c r="T118" s="7"/>
      <c r="U118" s="30" t="s">
        <v>163</v>
      </c>
      <c r="V118" s="32" t="s">
        <v>58</v>
      </c>
      <c r="W118" s="29">
        <f>IF(U118="U",0,1)</f>
        <v>1</v>
      </c>
      <c r="X118" s="29">
        <f>IF(V118=U118,1,0)</f>
        <v>0</v>
      </c>
      <c r="Y118" s="29">
        <v>1</v>
      </c>
    </row>
    <row r="119" spans="1:25">
      <c r="A119" s="5" t="s">
        <v>193</v>
      </c>
      <c r="B119" s="6" t="s">
        <v>194</v>
      </c>
      <c r="C119" s="6" t="s">
        <v>453</v>
      </c>
      <c r="D119" s="6" t="s">
        <v>25</v>
      </c>
      <c r="E119" s="6" t="s">
        <v>26</v>
      </c>
      <c r="F119" s="6" t="s">
        <v>162</v>
      </c>
      <c r="G119" s="7" t="s">
        <v>195</v>
      </c>
      <c r="H119" s="8">
        <v>0.499093740244896</v>
      </c>
      <c r="I119" s="8">
        <v>0.33983743427733998</v>
      </c>
      <c r="J119" s="8">
        <v>0</v>
      </c>
      <c r="K119" s="8">
        <v>0.30109648680640899</v>
      </c>
      <c r="L119" s="8">
        <v>1</v>
      </c>
      <c r="M119" s="8">
        <v>0.58624665444898805</v>
      </c>
      <c r="N119" s="8">
        <v>0.90046339089853999</v>
      </c>
      <c r="O119" s="8">
        <v>0.84169341596940095</v>
      </c>
      <c r="P119" s="8">
        <v>0.93421804780097795</v>
      </c>
      <c r="Q119" s="11" t="s">
        <v>163</v>
      </c>
      <c r="R119" s="7" t="s">
        <v>186</v>
      </c>
      <c r="S119" s="7"/>
      <c r="T119" s="7"/>
      <c r="U119" s="30" t="s">
        <v>230</v>
      </c>
      <c r="V119" s="32" t="s">
        <v>163</v>
      </c>
      <c r="W119" s="29">
        <f>IF(U119="U",0,1)</f>
        <v>1</v>
      </c>
      <c r="X119" s="29">
        <f>IF(V119=U119,1,0)</f>
        <v>0</v>
      </c>
      <c r="Y119" s="29">
        <v>1</v>
      </c>
    </row>
    <row r="120" spans="1:25">
      <c r="A120" s="5" t="s">
        <v>212</v>
      </c>
      <c r="B120" s="6" t="s">
        <v>213</v>
      </c>
      <c r="C120" s="6" t="s">
        <v>467</v>
      </c>
      <c r="D120" s="6" t="s">
        <v>25</v>
      </c>
      <c r="E120" s="6" t="s">
        <v>26</v>
      </c>
      <c r="F120" s="6" t="s">
        <v>27</v>
      </c>
      <c r="G120" s="7" t="s">
        <v>22</v>
      </c>
      <c r="H120" s="8">
        <v>0.96676489237477703</v>
      </c>
      <c r="I120" s="8">
        <v>0.889095969690049</v>
      </c>
      <c r="J120" s="8">
        <v>0.46005577079288701</v>
      </c>
      <c r="K120" s="8">
        <v>0.78960029714785995</v>
      </c>
      <c r="L120" s="8">
        <v>0.27600690044541898</v>
      </c>
      <c r="M120" s="8">
        <v>1</v>
      </c>
      <c r="N120" s="8">
        <v>0.58866728866074602</v>
      </c>
      <c r="O120" s="8">
        <v>0.875180324930531</v>
      </c>
      <c r="P120" s="8">
        <v>0</v>
      </c>
      <c r="Q120" s="11" t="s">
        <v>163</v>
      </c>
      <c r="R120" s="7" t="s">
        <v>211</v>
      </c>
      <c r="S120" s="7"/>
      <c r="T120" s="7"/>
      <c r="U120" s="30" t="s">
        <v>23</v>
      </c>
      <c r="V120" s="32" t="s">
        <v>163</v>
      </c>
      <c r="W120" s="29">
        <f>IF(U120="U",0,1)</f>
        <v>1</v>
      </c>
      <c r="X120" s="29">
        <f>IF(V120=U120,1,0)</f>
        <v>0</v>
      </c>
      <c r="Y120" s="29">
        <f>IF(V120=U120,1,0)</f>
        <v>0</v>
      </c>
    </row>
    <row r="121" spans="1:25">
      <c r="A121" s="5" t="s">
        <v>331</v>
      </c>
      <c r="B121" s="6" t="s">
        <v>332</v>
      </c>
      <c r="C121" s="6" t="s">
        <v>468</v>
      </c>
      <c r="D121" s="6" t="s">
        <v>25</v>
      </c>
      <c r="E121" s="6" t="s">
        <v>26</v>
      </c>
      <c r="F121" s="6" t="s">
        <v>27</v>
      </c>
      <c r="G121" s="7" t="s">
        <v>22</v>
      </c>
      <c r="H121" s="8">
        <v>1</v>
      </c>
      <c r="I121" s="8">
        <v>0.93617067924674802</v>
      </c>
      <c r="J121" s="8">
        <v>0.62924979125432501</v>
      </c>
      <c r="K121" s="8">
        <v>0.71551012831891303</v>
      </c>
      <c r="L121" s="8">
        <v>0.51044433056760097</v>
      </c>
      <c r="M121" s="8">
        <v>0.86040273995238103</v>
      </c>
      <c r="N121" s="8">
        <v>0.66797142448234803</v>
      </c>
      <c r="O121" s="8">
        <v>0.88427268742729603</v>
      </c>
      <c r="P121" s="8">
        <v>0</v>
      </c>
      <c r="Q121" s="17" t="s">
        <v>58</v>
      </c>
      <c r="R121" s="7" t="s">
        <v>129</v>
      </c>
      <c r="S121" s="7"/>
      <c r="T121" s="7"/>
      <c r="U121" s="30" t="s">
        <v>23</v>
      </c>
      <c r="V121" s="32" t="s">
        <v>58</v>
      </c>
      <c r="W121" s="29">
        <f>IF(U121="U",0,1)</f>
        <v>1</v>
      </c>
      <c r="X121" s="29">
        <f>IF(V121=U121,1,0)</f>
        <v>0</v>
      </c>
      <c r="Y121" s="29">
        <f>IF(V121=U121,1,0)</f>
        <v>0</v>
      </c>
    </row>
    <row r="122" spans="1:25">
      <c r="A122" s="5" t="s">
        <v>24</v>
      </c>
      <c r="B122" s="6">
        <v>441</v>
      </c>
      <c r="C122" s="6" t="s">
        <v>469</v>
      </c>
      <c r="D122" s="6" t="s">
        <v>25</v>
      </c>
      <c r="E122" s="6" t="s">
        <v>26</v>
      </c>
      <c r="F122" s="6" t="s">
        <v>27</v>
      </c>
      <c r="G122" s="7" t="s">
        <v>22</v>
      </c>
      <c r="H122" s="8">
        <v>0.90673689961666304</v>
      </c>
      <c r="I122" s="8">
        <v>1</v>
      </c>
      <c r="J122" s="8">
        <v>0.87650191837567304</v>
      </c>
      <c r="K122" s="8">
        <v>0.91592934687183702</v>
      </c>
      <c r="L122" s="8">
        <v>0.203940690022859</v>
      </c>
      <c r="M122" s="8">
        <v>0.81502166675961896</v>
      </c>
      <c r="N122" s="8">
        <v>0.42896085726038202</v>
      </c>
      <c r="O122" s="8">
        <v>0.60667991266354604</v>
      </c>
      <c r="P122" s="8">
        <v>0</v>
      </c>
      <c r="Q122" s="9" t="s">
        <v>23</v>
      </c>
      <c r="R122" s="7" t="s">
        <v>22</v>
      </c>
      <c r="S122" s="7"/>
      <c r="T122" s="7"/>
      <c r="U122" s="30" t="s">
        <v>23</v>
      </c>
      <c r="V122" s="31" t="s">
        <v>23</v>
      </c>
      <c r="W122" s="29">
        <f>IF(U122="U",0,1)</f>
        <v>1</v>
      </c>
      <c r="X122" s="29">
        <f>IF(V122=U122,1,0)</f>
        <v>1</v>
      </c>
      <c r="Y122" s="29">
        <f>IF(V122=U122,1,0)</f>
        <v>1</v>
      </c>
    </row>
    <row r="123" spans="1:25">
      <c r="A123" s="5" t="s">
        <v>28</v>
      </c>
      <c r="B123" s="6" t="s">
        <v>29</v>
      </c>
      <c r="C123" s="6" t="s">
        <v>470</v>
      </c>
      <c r="D123" s="6" t="s">
        <v>25</v>
      </c>
      <c r="E123" s="6" t="s">
        <v>26</v>
      </c>
      <c r="F123" s="6" t="s">
        <v>27</v>
      </c>
      <c r="G123" s="7" t="s">
        <v>22</v>
      </c>
      <c r="H123" s="8">
        <v>0.91454873597063302</v>
      </c>
      <c r="I123" s="8">
        <v>1</v>
      </c>
      <c r="J123" s="8">
        <v>0.79463716356579595</v>
      </c>
      <c r="K123" s="8">
        <v>0.91803868949748402</v>
      </c>
      <c r="L123" s="8">
        <v>0.20045763744994899</v>
      </c>
      <c r="M123" s="8">
        <v>0.84005645906488102</v>
      </c>
      <c r="N123" s="8">
        <v>0.44159125906352598</v>
      </c>
      <c r="O123" s="8">
        <v>0.62264670993475002</v>
      </c>
      <c r="P123" s="8">
        <v>0</v>
      </c>
      <c r="Q123" s="9" t="s">
        <v>23</v>
      </c>
      <c r="R123" s="7" t="s">
        <v>22</v>
      </c>
      <c r="S123" s="7"/>
      <c r="T123" s="7"/>
      <c r="U123" s="30" t="s">
        <v>23</v>
      </c>
      <c r="V123" s="31" t="s">
        <v>23</v>
      </c>
      <c r="W123" s="29">
        <f>IF(U123="U",0,1)</f>
        <v>1</v>
      </c>
      <c r="X123" s="29">
        <f>IF(V123=U123,1,0)</f>
        <v>1</v>
      </c>
      <c r="Y123" s="29">
        <f>IF(V123=U123,1,0)</f>
        <v>1</v>
      </c>
    </row>
    <row r="124" spans="1:25">
      <c r="A124" s="5" t="s">
        <v>267</v>
      </c>
      <c r="B124" s="6" t="s">
        <v>268</v>
      </c>
      <c r="C124" s="6" t="s">
        <v>485</v>
      </c>
      <c r="D124" s="6" t="s">
        <v>25</v>
      </c>
      <c r="E124" s="6" t="s">
        <v>26</v>
      </c>
      <c r="F124" s="6" t="s">
        <v>136</v>
      </c>
      <c r="G124" s="7" t="s">
        <v>166</v>
      </c>
      <c r="H124" s="8">
        <v>0.57052790171694001</v>
      </c>
      <c r="I124" s="8">
        <v>0.38113860117500598</v>
      </c>
      <c r="J124" s="8">
        <v>0</v>
      </c>
      <c r="K124" s="8">
        <v>0.22166294844039899</v>
      </c>
      <c r="L124" s="8">
        <v>0.71052346079006601</v>
      </c>
      <c r="M124" s="8">
        <v>0.66806883866288402</v>
      </c>
      <c r="N124" s="8">
        <v>0.64515040850237704</v>
      </c>
      <c r="O124" s="8">
        <v>1</v>
      </c>
      <c r="P124" s="8">
        <v>6.3033602290021404E-2</v>
      </c>
      <c r="Q124" s="16" t="s">
        <v>230</v>
      </c>
      <c r="R124" s="7" t="s">
        <v>247</v>
      </c>
      <c r="S124" s="7"/>
      <c r="T124" s="7"/>
      <c r="U124" s="30" t="s">
        <v>230</v>
      </c>
      <c r="V124" s="31" t="s">
        <v>230</v>
      </c>
      <c r="W124" s="29">
        <f>IF(U124="U",0,1)</f>
        <v>1</v>
      </c>
      <c r="X124" s="29">
        <f>IF(V124=U124,1,0)</f>
        <v>1</v>
      </c>
      <c r="Y124" s="29">
        <f>IF(V124=U124,1,0)</f>
        <v>1</v>
      </c>
    </row>
    <row r="125" spans="1:25">
      <c r="A125" s="5" t="s">
        <v>267</v>
      </c>
      <c r="B125" s="6" t="s">
        <v>348</v>
      </c>
      <c r="C125" s="6" t="s">
        <v>486</v>
      </c>
      <c r="D125" s="6" t="s">
        <v>25</v>
      </c>
      <c r="E125" s="6" t="s">
        <v>26</v>
      </c>
      <c r="F125" s="6" t="s">
        <v>136</v>
      </c>
      <c r="G125" s="7" t="s">
        <v>166</v>
      </c>
      <c r="H125" s="8">
        <v>1</v>
      </c>
      <c r="I125" s="8">
        <v>0.93019200594362605</v>
      </c>
      <c r="J125" s="8">
        <v>0.73354876029058103</v>
      </c>
      <c r="K125" s="8">
        <v>0.79694701582991401</v>
      </c>
      <c r="L125" s="8">
        <v>0.47132824186678501</v>
      </c>
      <c r="M125" s="8">
        <v>0.99799379630977603</v>
      </c>
      <c r="N125" s="8">
        <v>0.68276627310593196</v>
      </c>
      <c r="O125" s="8">
        <v>0.99777601260753601</v>
      </c>
      <c r="P125" s="8">
        <v>0</v>
      </c>
      <c r="Q125" s="19" t="s">
        <v>346</v>
      </c>
      <c r="R125" s="7" t="s">
        <v>347</v>
      </c>
      <c r="S125" s="7"/>
      <c r="T125" s="7"/>
      <c r="U125" s="30" t="s">
        <v>230</v>
      </c>
      <c r="V125" s="36" t="s">
        <v>346</v>
      </c>
      <c r="W125" s="29">
        <f>IF(U125="U",0,1)</f>
        <v>1</v>
      </c>
      <c r="X125" s="29">
        <v>1</v>
      </c>
      <c r="Y125" s="29">
        <v>1</v>
      </c>
    </row>
    <row r="126" spans="1:25">
      <c r="A126" s="5" t="s">
        <v>333</v>
      </c>
      <c r="B126" s="6" t="s">
        <v>334</v>
      </c>
      <c r="C126" s="6" t="s">
        <v>495</v>
      </c>
      <c r="D126" s="6" t="s">
        <v>25</v>
      </c>
      <c r="E126" s="6" t="s">
        <v>26</v>
      </c>
      <c r="F126" s="6" t="s">
        <v>27</v>
      </c>
      <c r="G126" s="7" t="s">
        <v>22</v>
      </c>
      <c r="H126" s="8">
        <v>1</v>
      </c>
      <c r="I126" s="8">
        <v>0.91942662407297704</v>
      </c>
      <c r="J126" s="8">
        <v>0.59397141210150795</v>
      </c>
      <c r="K126" s="8">
        <v>0.71061748053457696</v>
      </c>
      <c r="L126" s="8">
        <v>0.54472082093113805</v>
      </c>
      <c r="M126" s="8">
        <v>0.89489730045958604</v>
      </c>
      <c r="N126" s="8">
        <v>0.746610187354106</v>
      </c>
      <c r="O126" s="8">
        <v>0.93848713642394699</v>
      </c>
      <c r="P126" s="8">
        <v>0</v>
      </c>
      <c r="Q126" s="17" t="s">
        <v>58</v>
      </c>
      <c r="R126" s="7" t="s">
        <v>129</v>
      </c>
      <c r="S126" s="7"/>
      <c r="T126" s="7"/>
      <c r="U126" s="30" t="s">
        <v>23</v>
      </c>
      <c r="V126" s="32" t="s">
        <v>58</v>
      </c>
      <c r="W126" s="29">
        <f>IF(U126="U",0,1)</f>
        <v>1</v>
      </c>
      <c r="X126" s="29">
        <f>IF(V126=U126,1,0)</f>
        <v>0</v>
      </c>
      <c r="Y126" s="29">
        <f>IF(V126=U126,1,0)</f>
        <v>0</v>
      </c>
    </row>
    <row r="127" spans="1:25">
      <c r="A127" s="5" t="s">
        <v>341</v>
      </c>
      <c r="B127" s="6" t="s">
        <v>342</v>
      </c>
      <c r="C127" s="6" t="s">
        <v>496</v>
      </c>
      <c r="D127" s="6" t="s">
        <v>25</v>
      </c>
      <c r="E127" s="6" t="s">
        <v>26</v>
      </c>
      <c r="F127" s="6" t="s">
        <v>51</v>
      </c>
      <c r="G127" s="7" t="s">
        <v>58</v>
      </c>
      <c r="H127" s="8">
        <v>1</v>
      </c>
      <c r="I127" s="8">
        <v>0.99683748266973604</v>
      </c>
      <c r="J127" s="8">
        <v>0.61088850417808804</v>
      </c>
      <c r="K127" s="8">
        <v>0.87358097559757897</v>
      </c>
      <c r="L127" s="8">
        <v>0.22404603952257601</v>
      </c>
      <c r="M127" s="8">
        <v>0.963295437445435</v>
      </c>
      <c r="N127" s="8">
        <v>0.45831282945256402</v>
      </c>
      <c r="O127" s="8">
        <v>0.76541212525073699</v>
      </c>
      <c r="P127" s="8">
        <v>0</v>
      </c>
      <c r="Q127" s="18" t="s">
        <v>343</v>
      </c>
      <c r="R127" s="7" t="s">
        <v>208</v>
      </c>
      <c r="S127" s="7"/>
      <c r="T127" s="7"/>
      <c r="U127" s="30" t="s">
        <v>58</v>
      </c>
      <c r="V127" s="37" t="s">
        <v>343</v>
      </c>
      <c r="W127" s="29">
        <f>IF(U127="U",0,1)</f>
        <v>1</v>
      </c>
      <c r="X127" s="29">
        <v>1</v>
      </c>
      <c r="Y127" s="29">
        <v>1</v>
      </c>
    </row>
    <row r="128" spans="1:25">
      <c r="A128" s="5" t="s">
        <v>196</v>
      </c>
      <c r="B128" s="6" t="s">
        <v>197</v>
      </c>
      <c r="C128" s="6" t="s">
        <v>498</v>
      </c>
      <c r="D128" s="6" t="s">
        <v>25</v>
      </c>
      <c r="E128" s="6" t="s">
        <v>26</v>
      </c>
      <c r="F128" s="6" t="s">
        <v>51</v>
      </c>
      <c r="G128" s="7" t="s">
        <v>58</v>
      </c>
      <c r="H128" s="8">
        <v>0.489199633499312</v>
      </c>
      <c r="I128" s="8">
        <v>0.28117089979170201</v>
      </c>
      <c r="J128" s="8">
        <v>0</v>
      </c>
      <c r="K128" s="8">
        <v>0.23096714025916501</v>
      </c>
      <c r="L128" s="8">
        <v>1</v>
      </c>
      <c r="M128" s="8">
        <v>0.497355209230818</v>
      </c>
      <c r="N128" s="8">
        <v>0.82093201610588196</v>
      </c>
      <c r="O128" s="8">
        <v>0.76741973602792002</v>
      </c>
      <c r="P128" s="8">
        <v>0.83529736672225596</v>
      </c>
      <c r="Q128" s="11" t="s">
        <v>163</v>
      </c>
      <c r="R128" s="7" t="s">
        <v>186</v>
      </c>
      <c r="S128" s="7"/>
      <c r="T128" s="7"/>
      <c r="U128" s="30" t="s">
        <v>58</v>
      </c>
      <c r="V128" s="32" t="s">
        <v>163</v>
      </c>
      <c r="W128" s="29">
        <f>IF(U128="U",0,1)</f>
        <v>1</v>
      </c>
      <c r="X128" s="29">
        <f>IF(V128=U128,1,0)</f>
        <v>0</v>
      </c>
      <c r="Y128" s="29">
        <v>0</v>
      </c>
    </row>
    <row r="129" spans="1:25">
      <c r="A129" s="5" t="s">
        <v>269</v>
      </c>
      <c r="B129" s="6" t="s">
        <v>270</v>
      </c>
      <c r="C129" s="6" t="s">
        <v>500</v>
      </c>
      <c r="D129" s="6" t="s">
        <v>25</v>
      </c>
      <c r="E129" s="6" t="s">
        <v>26</v>
      </c>
      <c r="F129" s="6" t="s">
        <v>51</v>
      </c>
      <c r="G129" s="7" t="s">
        <v>33</v>
      </c>
      <c r="H129" s="8">
        <v>0.69740199125309799</v>
      </c>
      <c r="I129" s="8">
        <v>0.48486748466289797</v>
      </c>
      <c r="J129" s="8">
        <v>0</v>
      </c>
      <c r="K129" s="8">
        <v>0.39455519744830603</v>
      </c>
      <c r="L129" s="8">
        <v>0.62689502877721204</v>
      </c>
      <c r="M129" s="8">
        <v>0.76690449580004605</v>
      </c>
      <c r="N129" s="8">
        <v>0.669800866471429</v>
      </c>
      <c r="O129" s="8">
        <v>1</v>
      </c>
      <c r="P129" s="8">
        <v>0.35069473681111901</v>
      </c>
      <c r="Q129" s="16" t="s">
        <v>230</v>
      </c>
      <c r="R129" s="7" t="s">
        <v>247</v>
      </c>
      <c r="S129" s="7"/>
      <c r="T129" s="7"/>
      <c r="U129" s="30" t="s">
        <v>58</v>
      </c>
      <c r="V129" s="31" t="s">
        <v>230</v>
      </c>
      <c r="W129" s="29">
        <f>IF(U129="U",0,1)</f>
        <v>1</v>
      </c>
      <c r="X129" s="29">
        <f>IF(V129=U129,1,0)</f>
        <v>0</v>
      </c>
      <c r="Y129" s="29">
        <f>IF(V129=U129,1,0)</f>
        <v>0</v>
      </c>
    </row>
    <row r="130" spans="1:25">
      <c r="A130" s="5" t="s">
        <v>271</v>
      </c>
      <c r="B130" s="6" t="s">
        <v>272</v>
      </c>
      <c r="C130" s="6" t="s">
        <v>503</v>
      </c>
      <c r="D130" s="6" t="s">
        <v>25</v>
      </c>
      <c r="E130" s="6" t="s">
        <v>26</v>
      </c>
      <c r="F130" s="6" t="s">
        <v>51</v>
      </c>
      <c r="G130" s="7" t="s">
        <v>58</v>
      </c>
      <c r="H130" s="8">
        <v>0.91544860191418997</v>
      </c>
      <c r="I130" s="8">
        <v>0.64317944591328502</v>
      </c>
      <c r="J130" s="8">
        <v>2.5814985997488899E-2</v>
      </c>
      <c r="K130" s="8">
        <v>0.55239457606817499</v>
      </c>
      <c r="L130" s="8">
        <v>0.42896070352969801</v>
      </c>
      <c r="M130" s="8">
        <v>0.86032517427975697</v>
      </c>
      <c r="N130" s="8">
        <v>0.54638700093594506</v>
      </c>
      <c r="O130" s="8">
        <v>1</v>
      </c>
      <c r="P130" s="8">
        <v>0</v>
      </c>
      <c r="Q130" s="16" t="s">
        <v>230</v>
      </c>
      <c r="R130" s="7" t="s">
        <v>247</v>
      </c>
      <c r="S130" s="7"/>
      <c r="T130" s="7"/>
      <c r="U130" s="30" t="s">
        <v>58</v>
      </c>
      <c r="V130" s="31" t="s">
        <v>230</v>
      </c>
      <c r="W130" s="29">
        <f>IF(U130="U",0,1)</f>
        <v>1</v>
      </c>
      <c r="X130" s="29">
        <f>IF(V130=U130,1,0)</f>
        <v>0</v>
      </c>
      <c r="Y130" s="29">
        <v>1</v>
      </c>
    </row>
    <row r="131" spans="1:25">
      <c r="A131" s="5" t="s">
        <v>338</v>
      </c>
      <c r="B131" s="6" t="s">
        <v>339</v>
      </c>
      <c r="C131" s="6" t="s">
        <v>523</v>
      </c>
      <c r="D131" s="6" t="s">
        <v>25</v>
      </c>
      <c r="E131" s="6" t="s">
        <v>26</v>
      </c>
      <c r="F131" s="6" t="s">
        <v>51</v>
      </c>
      <c r="G131" s="7" t="s">
        <v>33</v>
      </c>
      <c r="H131" s="8">
        <v>1</v>
      </c>
      <c r="I131" s="8">
        <v>0.80619902074957805</v>
      </c>
      <c r="J131" s="8">
        <v>0.39389628065696802</v>
      </c>
      <c r="K131" s="8">
        <v>0.58975952931610998</v>
      </c>
      <c r="L131" s="8">
        <v>0.60286455137348804</v>
      </c>
      <c r="M131" s="8">
        <v>0.862414568185494</v>
      </c>
      <c r="N131" s="8">
        <v>0.79089988925414001</v>
      </c>
      <c r="O131" s="8">
        <v>0.99139807162190297</v>
      </c>
      <c r="P131" s="8">
        <v>0</v>
      </c>
      <c r="Q131" s="17" t="s">
        <v>58</v>
      </c>
      <c r="R131" s="7" t="s">
        <v>340</v>
      </c>
      <c r="S131" s="7"/>
      <c r="T131" s="7"/>
      <c r="U131" s="30" t="s">
        <v>58</v>
      </c>
      <c r="V131" s="32" t="s">
        <v>58</v>
      </c>
      <c r="W131" s="29">
        <f>IF(U131="U",0,1)</f>
        <v>1</v>
      </c>
      <c r="X131" s="29">
        <f>IF(V131=U131,1,0)</f>
        <v>1</v>
      </c>
      <c r="Y131" s="29">
        <f>IF(V131=U131,1,0)</f>
        <v>1</v>
      </c>
    </row>
    <row r="132" spans="1:25">
      <c r="A132" s="5" t="s">
        <v>30</v>
      </c>
      <c r="B132" s="6" t="s">
        <v>31</v>
      </c>
      <c r="C132" s="6" t="s">
        <v>502</v>
      </c>
      <c r="D132" s="6" t="s">
        <v>25</v>
      </c>
      <c r="E132" s="6" t="s">
        <v>32</v>
      </c>
      <c r="F132" s="6" t="s">
        <v>33</v>
      </c>
      <c r="G132" s="7" t="s">
        <v>33</v>
      </c>
      <c r="H132" s="8">
        <v>0.90482722486635503</v>
      </c>
      <c r="I132" s="8">
        <v>1</v>
      </c>
      <c r="J132" s="8">
        <v>0.94029654702098497</v>
      </c>
      <c r="K132" s="8">
        <v>0.93714349549630405</v>
      </c>
      <c r="L132" s="8">
        <v>0.21782705905392899</v>
      </c>
      <c r="M132" s="8">
        <v>0.81593383995161495</v>
      </c>
      <c r="N132" s="8">
        <v>0.44585059605142702</v>
      </c>
      <c r="O132" s="8">
        <v>0.60536494909628702</v>
      </c>
      <c r="P132" s="8">
        <v>0</v>
      </c>
      <c r="Q132" s="9" t="s">
        <v>23</v>
      </c>
      <c r="R132" s="7" t="s">
        <v>22</v>
      </c>
      <c r="S132" s="7"/>
      <c r="T132" s="7"/>
      <c r="U132" s="30" t="s">
        <v>33</v>
      </c>
      <c r="V132" s="31" t="s">
        <v>23</v>
      </c>
      <c r="W132" s="29">
        <f>IF(U132="U",0,1)</f>
        <v>0</v>
      </c>
      <c r="X132" s="29">
        <f>IF(V132=U132,1,0)</f>
        <v>0</v>
      </c>
      <c r="Y132" s="29">
        <f>IF(V132=U132,1,0)</f>
        <v>0</v>
      </c>
    </row>
    <row r="133" spans="1:25">
      <c r="A133" s="5" t="s">
        <v>59</v>
      </c>
      <c r="B133" s="6" t="s">
        <v>60</v>
      </c>
      <c r="C133" s="6" t="s">
        <v>447</v>
      </c>
      <c r="D133" s="6" t="s">
        <v>25</v>
      </c>
      <c r="E133" s="6" t="s">
        <v>61</v>
      </c>
      <c r="F133" s="6" t="s">
        <v>62</v>
      </c>
      <c r="G133" s="7" t="s">
        <v>33</v>
      </c>
      <c r="H133" s="8">
        <v>0.920817776460229</v>
      </c>
      <c r="I133" s="8">
        <v>1</v>
      </c>
      <c r="J133" s="8">
        <v>0.99968836665282401</v>
      </c>
      <c r="K133" s="8">
        <v>0.94986469991309397</v>
      </c>
      <c r="L133" s="8">
        <v>0.22058632003102199</v>
      </c>
      <c r="M133" s="8">
        <v>0.81785571027951698</v>
      </c>
      <c r="N133" s="8">
        <v>0.44979398320948999</v>
      </c>
      <c r="O133" s="8">
        <v>0.615254751769026</v>
      </c>
      <c r="P133" s="8">
        <v>0</v>
      </c>
      <c r="Q133" s="9" t="s">
        <v>23</v>
      </c>
      <c r="R133" s="7" t="s">
        <v>55</v>
      </c>
      <c r="S133" s="7"/>
      <c r="T133" s="7"/>
      <c r="U133" s="30" t="s">
        <v>58</v>
      </c>
      <c r="V133" s="31" t="s">
        <v>23</v>
      </c>
      <c r="W133" s="29">
        <f>IF(U133="U",0,1)</f>
        <v>1</v>
      </c>
      <c r="X133" s="29">
        <f>IF(V133=U133,1,0)</f>
        <v>0</v>
      </c>
      <c r="Y133" s="29">
        <f>IF(V133=U133,1,0)</f>
        <v>0</v>
      </c>
    </row>
    <row r="134" spans="1:25">
      <c r="A134" s="5" t="s">
        <v>34</v>
      </c>
      <c r="B134" s="6"/>
      <c r="C134" s="6" t="s">
        <v>451</v>
      </c>
      <c r="D134" s="6" t="s">
        <v>25</v>
      </c>
      <c r="E134" s="6" t="s">
        <v>35</v>
      </c>
      <c r="F134" s="6" t="s">
        <v>36</v>
      </c>
      <c r="G134" s="7" t="s">
        <v>33</v>
      </c>
      <c r="H134" s="8">
        <v>0.90757491447426697</v>
      </c>
      <c r="I134" s="8">
        <v>1</v>
      </c>
      <c r="J134" s="8">
        <v>0.901715671825712</v>
      </c>
      <c r="K134" s="8">
        <v>0.94329625934296801</v>
      </c>
      <c r="L134" s="8">
        <v>0.209643289171772</v>
      </c>
      <c r="M134" s="8">
        <v>0.84095983685088305</v>
      </c>
      <c r="N134" s="8">
        <v>0.436186708675188</v>
      </c>
      <c r="O134" s="8">
        <v>0.62090670979038998</v>
      </c>
      <c r="P134" s="8">
        <v>0</v>
      </c>
      <c r="Q134" s="9" t="s">
        <v>23</v>
      </c>
      <c r="R134" s="7" t="s">
        <v>22</v>
      </c>
      <c r="S134" s="7"/>
      <c r="T134" s="7"/>
      <c r="U134" s="30" t="s">
        <v>23</v>
      </c>
      <c r="V134" s="31" t="s">
        <v>23</v>
      </c>
      <c r="W134" s="29">
        <f>IF(U134="U",0,1)</f>
        <v>1</v>
      </c>
      <c r="X134" s="29">
        <f>IF(V134=U134,1,0)</f>
        <v>1</v>
      </c>
      <c r="Y134" s="29">
        <f>IF(V134=U134,1,0)</f>
        <v>1</v>
      </c>
    </row>
    <row r="135" spans="1:25">
      <c r="A135" s="5" t="s">
        <v>156</v>
      </c>
      <c r="B135" s="6" t="s">
        <v>157</v>
      </c>
      <c r="C135" s="6" t="s">
        <v>449</v>
      </c>
      <c r="D135" s="6" t="s">
        <v>25</v>
      </c>
      <c r="E135" s="6" t="s">
        <v>78</v>
      </c>
      <c r="F135" s="6" t="s">
        <v>36</v>
      </c>
      <c r="G135" s="7" t="s">
        <v>40</v>
      </c>
      <c r="H135" s="8">
        <v>0.97582596795421594</v>
      </c>
      <c r="I135" s="8">
        <v>1</v>
      </c>
      <c r="J135" s="8">
        <v>0.84755633976087397</v>
      </c>
      <c r="K135" s="8">
        <v>0.98189983251216595</v>
      </c>
      <c r="L135" s="8">
        <v>0.32651799248024599</v>
      </c>
      <c r="M135" s="8">
        <v>0.987347110351672</v>
      </c>
      <c r="N135" s="8">
        <v>0.58962130233673804</v>
      </c>
      <c r="O135" s="8">
        <v>0.79042035738348204</v>
      </c>
      <c r="P135" s="8">
        <v>0</v>
      </c>
      <c r="Q135" s="9" t="s">
        <v>23</v>
      </c>
      <c r="R135" s="7" t="s">
        <v>155</v>
      </c>
      <c r="S135" s="7"/>
      <c r="T135" s="7"/>
      <c r="U135" s="30" t="s">
        <v>23</v>
      </c>
      <c r="V135" s="31" t="s">
        <v>23</v>
      </c>
      <c r="W135" s="29">
        <f>IF(U135="U",0,1)</f>
        <v>1</v>
      </c>
      <c r="X135" s="29">
        <f>IF(V135=U135,1,0)</f>
        <v>1</v>
      </c>
      <c r="Y135" s="29">
        <f>IF(V135=U135,1,0)</f>
        <v>1</v>
      </c>
    </row>
    <row r="136" spans="1:25">
      <c r="A136" s="5" t="s">
        <v>158</v>
      </c>
      <c r="B136" s="6" t="s">
        <v>159</v>
      </c>
      <c r="C136" s="6" t="s">
        <v>472</v>
      </c>
      <c r="D136" s="6" t="s">
        <v>25</v>
      </c>
      <c r="E136" s="6" t="s">
        <v>78</v>
      </c>
      <c r="F136" s="6" t="s">
        <v>36</v>
      </c>
      <c r="G136" s="7" t="s">
        <v>40</v>
      </c>
      <c r="H136" s="8">
        <v>0.96978528815477705</v>
      </c>
      <c r="I136" s="8">
        <v>1</v>
      </c>
      <c r="J136" s="8">
        <v>0.82272783852143305</v>
      </c>
      <c r="K136" s="8">
        <v>0.98810288101879795</v>
      </c>
      <c r="L136" s="8">
        <v>0.31596298724671501</v>
      </c>
      <c r="M136" s="8">
        <v>0.97046218631693004</v>
      </c>
      <c r="N136" s="8">
        <v>0.59346217241620103</v>
      </c>
      <c r="O136" s="8">
        <v>0.77794856255232103</v>
      </c>
      <c r="P136" s="8">
        <v>0</v>
      </c>
      <c r="Q136" s="9" t="s">
        <v>23</v>
      </c>
      <c r="R136" s="7" t="s">
        <v>155</v>
      </c>
      <c r="S136" s="7"/>
      <c r="T136" s="7"/>
      <c r="U136" s="30" t="s">
        <v>23</v>
      </c>
      <c r="V136" s="31" t="s">
        <v>23</v>
      </c>
      <c r="W136" s="29">
        <f>IF(U136="U",0,1)</f>
        <v>1</v>
      </c>
      <c r="X136" s="29">
        <f>IF(V136=U136,1,0)</f>
        <v>1</v>
      </c>
      <c r="Y136" s="29">
        <f>IF(V136=U136,1,0)</f>
        <v>1</v>
      </c>
    </row>
    <row r="137" spans="1:25">
      <c r="A137" s="5" t="s">
        <v>76</v>
      </c>
      <c r="B137" s="6" t="s">
        <v>77</v>
      </c>
      <c r="C137" s="6" t="s">
        <v>473</v>
      </c>
      <c r="D137" s="6" t="s">
        <v>25</v>
      </c>
      <c r="E137" s="6" t="s">
        <v>78</v>
      </c>
      <c r="F137" s="6" t="s">
        <v>36</v>
      </c>
      <c r="G137" s="7" t="s">
        <v>33</v>
      </c>
      <c r="H137" s="8">
        <v>0.91728537718832104</v>
      </c>
      <c r="I137" s="8">
        <v>1</v>
      </c>
      <c r="J137" s="8">
        <v>0.99683860179832195</v>
      </c>
      <c r="K137" s="8">
        <v>0.964642793088205</v>
      </c>
      <c r="L137" s="8">
        <v>0.25073667968602498</v>
      </c>
      <c r="M137" s="8">
        <v>0.83501333665171396</v>
      </c>
      <c r="N137" s="8">
        <v>0.477648217010195</v>
      </c>
      <c r="O137" s="8">
        <v>0.63646507769473004</v>
      </c>
      <c r="P137" s="8">
        <v>0</v>
      </c>
      <c r="Q137" s="9" t="s">
        <v>23</v>
      </c>
      <c r="R137" s="7" t="s">
        <v>69</v>
      </c>
      <c r="S137" s="7"/>
      <c r="T137" s="7"/>
      <c r="U137" s="30" t="s">
        <v>33</v>
      </c>
      <c r="V137" s="31" t="s">
        <v>23</v>
      </c>
      <c r="W137" s="29">
        <f>IF(U137="U",0,1)</f>
        <v>0</v>
      </c>
      <c r="X137" s="29">
        <f>IF(V137=U137,1,0)</f>
        <v>0</v>
      </c>
      <c r="Y137" s="29">
        <f>IF(V137=U137,1,0)</f>
        <v>0</v>
      </c>
    </row>
    <row r="138" spans="1:25">
      <c r="A138" s="5" t="s">
        <v>79</v>
      </c>
      <c r="B138" s="6" t="s">
        <v>80</v>
      </c>
      <c r="C138" s="6" t="s">
        <v>474</v>
      </c>
      <c r="D138" s="6" t="s">
        <v>25</v>
      </c>
      <c r="E138" s="6" t="s">
        <v>78</v>
      </c>
      <c r="F138" s="6" t="s">
        <v>36</v>
      </c>
      <c r="G138" s="7" t="s">
        <v>40</v>
      </c>
      <c r="H138" s="8">
        <v>0.924885103815548</v>
      </c>
      <c r="I138" s="8">
        <v>1</v>
      </c>
      <c r="J138" s="8">
        <v>0.97198752254488496</v>
      </c>
      <c r="K138" s="8">
        <v>0.97699500596172195</v>
      </c>
      <c r="L138" s="8">
        <v>0.274834519815852</v>
      </c>
      <c r="M138" s="8">
        <v>0.86437893900996998</v>
      </c>
      <c r="N138" s="8">
        <v>0.51130771473556302</v>
      </c>
      <c r="O138" s="8">
        <v>0.66626440487920702</v>
      </c>
      <c r="P138" s="8">
        <v>0</v>
      </c>
      <c r="Q138" s="9" t="s">
        <v>23</v>
      </c>
      <c r="R138" s="7" t="s">
        <v>69</v>
      </c>
      <c r="S138" s="7"/>
      <c r="T138" s="7"/>
      <c r="U138" s="30" t="s">
        <v>23</v>
      </c>
      <c r="V138" s="31" t="s">
        <v>23</v>
      </c>
      <c r="W138" s="29">
        <f>IF(U138="U",0,1)</f>
        <v>1</v>
      </c>
      <c r="X138" s="29">
        <f>IF(V138=U138,1,0)</f>
        <v>1</v>
      </c>
      <c r="Y138" s="29">
        <f>IF(V138=U138,1,0)</f>
        <v>1</v>
      </c>
    </row>
    <row r="139" spans="1:25">
      <c r="A139" s="5" t="s">
        <v>81</v>
      </c>
      <c r="B139" s="6" t="s">
        <v>82</v>
      </c>
      <c r="C139" s="6" t="s">
        <v>475</v>
      </c>
      <c r="D139" s="6" t="s">
        <v>25</v>
      </c>
      <c r="E139" s="6" t="s">
        <v>78</v>
      </c>
      <c r="F139" s="6" t="s">
        <v>36</v>
      </c>
      <c r="G139" s="7" t="s">
        <v>40</v>
      </c>
      <c r="H139" s="8">
        <v>0.92427225814946701</v>
      </c>
      <c r="I139" s="8">
        <v>1</v>
      </c>
      <c r="J139" s="8">
        <v>0.96894569293366595</v>
      </c>
      <c r="K139" s="8">
        <v>0.96941734460618501</v>
      </c>
      <c r="L139" s="8">
        <v>0.25719546909955499</v>
      </c>
      <c r="M139" s="8">
        <v>0.84342428458440599</v>
      </c>
      <c r="N139" s="8">
        <v>0.47879844538601801</v>
      </c>
      <c r="O139" s="8">
        <v>0.64578855464794804</v>
      </c>
      <c r="P139" s="8">
        <v>0</v>
      </c>
      <c r="Q139" s="9" t="s">
        <v>23</v>
      </c>
      <c r="R139" s="7" t="s">
        <v>69</v>
      </c>
      <c r="S139" s="7"/>
      <c r="T139" s="7"/>
      <c r="U139" s="30" t="s">
        <v>23</v>
      </c>
      <c r="V139" s="31" t="s">
        <v>23</v>
      </c>
      <c r="W139" s="29">
        <f>IF(U139="U",0,1)</f>
        <v>1</v>
      </c>
      <c r="X139" s="29">
        <f>IF(V139=U139,1,0)</f>
        <v>1</v>
      </c>
      <c r="Y139" s="29">
        <f>IF(V139=U139,1,0)</f>
        <v>1</v>
      </c>
    </row>
    <row r="140" spans="1:25">
      <c r="A140" s="5" t="s">
        <v>63</v>
      </c>
      <c r="B140" s="6" t="s">
        <v>64</v>
      </c>
      <c r="C140" s="6" t="s">
        <v>507</v>
      </c>
      <c r="D140" s="6" t="s">
        <v>25</v>
      </c>
      <c r="E140" s="6" t="s">
        <v>65</v>
      </c>
      <c r="F140" s="6" t="s">
        <v>36</v>
      </c>
      <c r="G140" s="7" t="s">
        <v>40</v>
      </c>
      <c r="H140" s="8">
        <v>0.90464996332768499</v>
      </c>
      <c r="I140" s="8">
        <v>1</v>
      </c>
      <c r="J140" s="8">
        <v>0.97398051294778298</v>
      </c>
      <c r="K140" s="8">
        <v>0.94294475676780798</v>
      </c>
      <c r="L140" s="8">
        <v>0.219241861973936</v>
      </c>
      <c r="M140" s="8">
        <v>0.81565751502834605</v>
      </c>
      <c r="N140" s="8">
        <v>0.44412123067446102</v>
      </c>
      <c r="O140" s="8">
        <v>0.60929486742948302</v>
      </c>
      <c r="P140" s="8">
        <v>0</v>
      </c>
      <c r="Q140" s="9" t="s">
        <v>23</v>
      </c>
      <c r="R140" s="7" t="s">
        <v>55</v>
      </c>
      <c r="S140" s="7"/>
      <c r="T140" s="7"/>
      <c r="U140" s="30" t="s">
        <v>23</v>
      </c>
      <c r="V140" s="31" t="s">
        <v>23</v>
      </c>
      <c r="W140" s="29">
        <f>IF(U140="U",0,1)</f>
        <v>1</v>
      </c>
      <c r="X140" s="29">
        <f>IF(V140=U140,1,0)</f>
        <v>1</v>
      </c>
      <c r="Y140" s="29">
        <f>IF(V140=U140,1,0)</f>
        <v>1</v>
      </c>
    </row>
    <row r="141" spans="1:25">
      <c r="A141" s="5" t="s">
        <v>37</v>
      </c>
      <c r="B141" s="6" t="s">
        <v>38</v>
      </c>
      <c r="C141" s="6" t="s">
        <v>499</v>
      </c>
      <c r="D141" s="6" t="s">
        <v>25</v>
      </c>
      <c r="E141" s="6" t="s">
        <v>39</v>
      </c>
      <c r="F141" s="6" t="s">
        <v>36</v>
      </c>
      <c r="G141" s="7" t="s">
        <v>40</v>
      </c>
      <c r="H141" s="8">
        <v>0.90410473853207396</v>
      </c>
      <c r="I141" s="8">
        <v>1</v>
      </c>
      <c r="J141" s="8">
        <v>0.86015727213153703</v>
      </c>
      <c r="K141" s="8">
        <v>0.93507301436582102</v>
      </c>
      <c r="L141" s="8">
        <v>0.203084736938653</v>
      </c>
      <c r="M141" s="8">
        <v>0.83288403888628304</v>
      </c>
      <c r="N141" s="8">
        <v>0.43482934835377102</v>
      </c>
      <c r="O141" s="8">
        <v>0.61058351313901504</v>
      </c>
      <c r="P141" s="8">
        <v>0</v>
      </c>
      <c r="Q141" s="9" t="s">
        <v>23</v>
      </c>
      <c r="R141" s="7" t="s">
        <v>22</v>
      </c>
      <c r="S141" s="7"/>
      <c r="T141" s="7"/>
      <c r="U141" s="30" t="s">
        <v>23</v>
      </c>
      <c r="V141" s="31" t="s">
        <v>23</v>
      </c>
      <c r="W141" s="29">
        <f>IF(U141="U",0,1)</f>
        <v>1</v>
      </c>
      <c r="X141" s="29">
        <f>IF(V141=U141,1,0)</f>
        <v>1</v>
      </c>
      <c r="Y141" s="29">
        <f>IF(V141=U141,1,0)</f>
        <v>1</v>
      </c>
    </row>
    <row r="142" spans="1:25">
      <c r="A142" s="5" t="s">
        <v>41</v>
      </c>
      <c r="B142" s="6" t="s">
        <v>42</v>
      </c>
      <c r="C142" s="6" t="s">
        <v>513</v>
      </c>
      <c r="D142" s="6" t="s">
        <v>25</v>
      </c>
      <c r="E142" s="6" t="s">
        <v>39</v>
      </c>
      <c r="F142" s="6" t="s">
        <v>36</v>
      </c>
      <c r="G142" s="7" t="s">
        <v>43</v>
      </c>
      <c r="H142" s="8">
        <v>0.90384529678862302</v>
      </c>
      <c r="I142" s="8">
        <v>1</v>
      </c>
      <c r="J142" s="8">
        <v>0.89322331464733595</v>
      </c>
      <c r="K142" s="8">
        <v>0.945919200455548</v>
      </c>
      <c r="L142" s="8">
        <v>0.20560884536267601</v>
      </c>
      <c r="M142" s="8">
        <v>0.82269556119795895</v>
      </c>
      <c r="N142" s="8">
        <v>0.434312810441154</v>
      </c>
      <c r="O142" s="8">
        <v>0.60617181564924005</v>
      </c>
      <c r="P142" s="8">
        <v>0</v>
      </c>
      <c r="Q142" s="9" t="s">
        <v>23</v>
      </c>
      <c r="R142" s="7" t="s">
        <v>22</v>
      </c>
      <c r="S142" s="7"/>
      <c r="T142" s="7"/>
      <c r="U142" s="30" t="s">
        <v>23</v>
      </c>
      <c r="V142" s="31" t="s">
        <v>23</v>
      </c>
      <c r="W142" s="29">
        <f>IF(U142="U",0,1)</f>
        <v>1</v>
      </c>
      <c r="X142" s="29">
        <f>IF(V142=U142,1,0)</f>
        <v>1</v>
      </c>
      <c r="Y142" s="29">
        <f>IF(V142=U142,1,0)</f>
        <v>1</v>
      </c>
    </row>
    <row r="143" spans="1:25">
      <c r="A143" s="5" t="s">
        <v>141</v>
      </c>
      <c r="B143" s="6">
        <v>521</v>
      </c>
      <c r="C143" s="6" t="s">
        <v>519</v>
      </c>
      <c r="D143" s="6" t="s">
        <v>25</v>
      </c>
      <c r="E143" s="6" t="s">
        <v>39</v>
      </c>
      <c r="F143" s="6" t="s">
        <v>36</v>
      </c>
      <c r="G143" s="7" t="s">
        <v>43</v>
      </c>
      <c r="H143" s="8">
        <v>0.74672031499055802</v>
      </c>
      <c r="I143" s="8">
        <v>0.82211452119264505</v>
      </c>
      <c r="J143" s="8">
        <v>0.54332477410185898</v>
      </c>
      <c r="K143" s="8">
        <v>1</v>
      </c>
      <c r="L143" s="8">
        <v>0.215027626642803</v>
      </c>
      <c r="M143" s="8">
        <v>0.77808945208251701</v>
      </c>
      <c r="N143" s="8">
        <v>0.44864596937545997</v>
      </c>
      <c r="O143" s="8">
        <v>0.63760361476664995</v>
      </c>
      <c r="P143" s="8">
        <v>0</v>
      </c>
      <c r="Q143" s="9" t="s">
        <v>23</v>
      </c>
      <c r="R143" s="7" t="s">
        <v>43</v>
      </c>
      <c r="S143" s="7"/>
      <c r="T143" s="7"/>
      <c r="U143" s="30" t="s">
        <v>23</v>
      </c>
      <c r="V143" s="31" t="s">
        <v>23</v>
      </c>
      <c r="W143" s="29">
        <f>IF(U143="U",0,1)</f>
        <v>1</v>
      </c>
      <c r="X143" s="29">
        <f>IF(V143=U143,1,0)</f>
        <v>1</v>
      </c>
      <c r="Y143" s="29">
        <f>IF(V143=U143,1,0)</f>
        <v>1</v>
      </c>
    </row>
    <row r="144" spans="1:25">
      <c r="A144" s="5" t="s">
        <v>44</v>
      </c>
      <c r="B144" s="6" t="s">
        <v>45</v>
      </c>
      <c r="C144" s="6" t="s">
        <v>487</v>
      </c>
      <c r="D144" s="6" t="s">
        <v>46</v>
      </c>
      <c r="E144" s="6" t="s">
        <v>46</v>
      </c>
      <c r="F144" s="6" t="s">
        <v>27</v>
      </c>
      <c r="G144" s="7" t="s">
        <v>22</v>
      </c>
      <c r="H144" s="8">
        <v>0.92350954460537604</v>
      </c>
      <c r="I144" s="8">
        <v>1</v>
      </c>
      <c r="J144" s="8">
        <v>0.88860196161459104</v>
      </c>
      <c r="K144" s="8">
        <v>0.92734144087719295</v>
      </c>
      <c r="L144" s="8">
        <v>0.22981727619687001</v>
      </c>
      <c r="M144" s="8">
        <v>0.87401872915736301</v>
      </c>
      <c r="N144" s="8">
        <v>0.47935982134260302</v>
      </c>
      <c r="O144" s="8">
        <v>0.676882597435287</v>
      </c>
      <c r="P144" s="8">
        <v>0</v>
      </c>
      <c r="Q144" s="9" t="s">
        <v>23</v>
      </c>
      <c r="R144" s="7" t="s">
        <v>22</v>
      </c>
      <c r="S144" s="7"/>
      <c r="T144" s="7"/>
      <c r="U144" s="30" t="s">
        <v>23</v>
      </c>
      <c r="V144" s="31" t="s">
        <v>23</v>
      </c>
      <c r="W144" s="29">
        <f>IF(U144="U",0,1)</f>
        <v>1</v>
      </c>
      <c r="X144" s="29">
        <f>IF(V144=U144,1,0)</f>
        <v>1</v>
      </c>
      <c r="Y144" s="29">
        <f>IF(V144=U144,1,0)</f>
        <v>1</v>
      </c>
    </row>
    <row r="145" spans="1:25">
      <c r="A145" s="5" t="s">
        <v>109</v>
      </c>
      <c r="B145" s="10" t="s">
        <v>110</v>
      </c>
      <c r="C145" s="10" t="s">
        <v>394</v>
      </c>
      <c r="D145" s="6" t="s">
        <v>111</v>
      </c>
      <c r="E145" s="6" t="s">
        <v>111</v>
      </c>
      <c r="F145" s="6" t="s">
        <v>36</v>
      </c>
      <c r="G145" s="7" t="s">
        <v>40</v>
      </c>
      <c r="H145" s="8">
        <v>0.73771741050838802</v>
      </c>
      <c r="I145" s="8">
        <v>0.80062158871974198</v>
      </c>
      <c r="J145" s="8">
        <v>1</v>
      </c>
      <c r="K145" s="8">
        <v>0.79148627120259496</v>
      </c>
      <c r="L145" s="8">
        <v>0.19145421940461099</v>
      </c>
      <c r="M145" s="8">
        <v>0.66383072793521303</v>
      </c>
      <c r="N145" s="8">
        <v>0.37232798395829703</v>
      </c>
      <c r="O145" s="8">
        <v>0.50759430383561699</v>
      </c>
      <c r="P145" s="8">
        <v>0</v>
      </c>
      <c r="Q145" s="9" t="s">
        <v>23</v>
      </c>
      <c r="R145" s="7" t="s">
        <v>40</v>
      </c>
      <c r="S145" s="7"/>
      <c r="T145" s="7"/>
      <c r="U145" s="30" t="s">
        <v>23</v>
      </c>
      <c r="V145" s="31" t="s">
        <v>23</v>
      </c>
      <c r="W145" s="29">
        <f>IF(U145="U",0,1)</f>
        <v>1</v>
      </c>
      <c r="X145" s="29">
        <f>IF(V145=U145,1,0)</f>
        <v>1</v>
      </c>
      <c r="Y145" s="29">
        <f>IF(V145=U145,1,0)</f>
        <v>1</v>
      </c>
    </row>
    <row r="146" spans="1:25">
      <c r="A146" s="5" t="s">
        <v>112</v>
      </c>
      <c r="B146" s="6" t="s">
        <v>113</v>
      </c>
      <c r="C146" s="6" t="s">
        <v>376</v>
      </c>
      <c r="D146" s="6" t="s">
        <v>111</v>
      </c>
      <c r="E146" s="6" t="s">
        <v>111</v>
      </c>
      <c r="F146" s="6" t="s">
        <v>36</v>
      </c>
      <c r="G146" s="7" t="s">
        <v>40</v>
      </c>
      <c r="H146" s="8">
        <v>0.83729232030977396</v>
      </c>
      <c r="I146" s="8">
        <v>0.86375568994329699</v>
      </c>
      <c r="J146" s="8">
        <v>1</v>
      </c>
      <c r="K146" s="8">
        <v>0.87683319660450498</v>
      </c>
      <c r="L146" s="8">
        <v>0.22771528787865999</v>
      </c>
      <c r="M146" s="8">
        <v>0.72066058819595302</v>
      </c>
      <c r="N146" s="8">
        <v>0.41652964261555903</v>
      </c>
      <c r="O146" s="8">
        <v>0.55533171342108401</v>
      </c>
      <c r="P146" s="8">
        <v>0</v>
      </c>
      <c r="Q146" s="9" t="s">
        <v>23</v>
      </c>
      <c r="R146" s="7" t="s">
        <v>40</v>
      </c>
      <c r="S146" s="7"/>
      <c r="T146" s="7"/>
      <c r="U146" s="30" t="s">
        <v>23</v>
      </c>
      <c r="V146" s="31" t="s">
        <v>23</v>
      </c>
      <c r="W146" s="29">
        <f>IF(U146="U",0,1)</f>
        <v>1</v>
      </c>
      <c r="X146" s="29">
        <f>IF(V146=U146,1,0)</f>
        <v>1</v>
      </c>
      <c r="Y146" s="29">
        <f>IF(V146=U146,1,0)</f>
        <v>1</v>
      </c>
    </row>
    <row r="147" spans="1:25">
      <c r="A147" s="5" t="s">
        <v>114</v>
      </c>
      <c r="B147" s="6" t="s">
        <v>115</v>
      </c>
      <c r="C147" s="6" t="s">
        <v>441</v>
      </c>
      <c r="D147" s="6" t="s">
        <v>111</v>
      </c>
      <c r="E147" s="6" t="s">
        <v>111</v>
      </c>
      <c r="F147" s="6" t="s">
        <v>36</v>
      </c>
      <c r="G147" s="7" t="s">
        <v>40</v>
      </c>
      <c r="H147" s="8">
        <v>0.709685672382531</v>
      </c>
      <c r="I147" s="8">
        <v>0.75658831880197897</v>
      </c>
      <c r="J147" s="8">
        <v>1</v>
      </c>
      <c r="K147" s="8">
        <v>0.73435722636346101</v>
      </c>
      <c r="L147" s="8">
        <v>0.18402555698175199</v>
      </c>
      <c r="M147" s="8">
        <v>0.64159645515736496</v>
      </c>
      <c r="N147" s="8">
        <v>0.35725702001486498</v>
      </c>
      <c r="O147" s="8">
        <v>0.48692010134956099</v>
      </c>
      <c r="P147" s="8">
        <v>0</v>
      </c>
      <c r="Q147" s="9" t="s">
        <v>23</v>
      </c>
      <c r="R147" s="7" t="s">
        <v>40</v>
      </c>
      <c r="S147" s="7"/>
      <c r="T147" s="7"/>
      <c r="U147" s="30" t="s">
        <v>23</v>
      </c>
      <c r="V147" s="31" t="s">
        <v>23</v>
      </c>
      <c r="W147" s="29">
        <f>IF(U147="U",0,1)</f>
        <v>1</v>
      </c>
      <c r="X147" s="29">
        <f>IF(V147=U147,1,0)</f>
        <v>1</v>
      </c>
      <c r="Y147" s="29">
        <f>IF(V147=U147,1,0)</f>
        <v>1</v>
      </c>
    </row>
    <row r="148" spans="1:25">
      <c r="A148" s="5" t="s">
        <v>116</v>
      </c>
      <c r="B148" s="6" t="s">
        <v>460</v>
      </c>
      <c r="C148" s="6" t="s">
        <v>461</v>
      </c>
      <c r="D148" s="6" t="s">
        <v>111</v>
      </c>
      <c r="E148" s="6" t="s">
        <v>111</v>
      </c>
      <c r="F148" s="6" t="s">
        <v>36</v>
      </c>
      <c r="G148" s="7" t="s">
        <v>40</v>
      </c>
      <c r="H148" s="8">
        <v>0.58954031917120997</v>
      </c>
      <c r="I148" s="8">
        <v>0.589680920706802</v>
      </c>
      <c r="J148" s="8">
        <v>1</v>
      </c>
      <c r="K148" s="8">
        <v>0.59988422747899595</v>
      </c>
      <c r="L148" s="8">
        <v>0.19868488879482299</v>
      </c>
      <c r="M148" s="8">
        <v>0.59733283762661205</v>
      </c>
      <c r="N148" s="8">
        <v>0.30873730200444299</v>
      </c>
      <c r="O148" s="8">
        <v>0.498603892572757</v>
      </c>
      <c r="P148" s="8">
        <v>0</v>
      </c>
      <c r="Q148" s="9" t="s">
        <v>23</v>
      </c>
      <c r="R148" s="7" t="s">
        <v>40</v>
      </c>
      <c r="S148" s="7"/>
      <c r="T148" s="7"/>
      <c r="U148" s="30" t="s">
        <v>23</v>
      </c>
      <c r="V148" s="31" t="s">
        <v>23</v>
      </c>
      <c r="W148" s="29">
        <f>IF(U148="U",0,1)</f>
        <v>1</v>
      </c>
      <c r="X148" s="29">
        <f>IF(V148=U148,1,0)</f>
        <v>1</v>
      </c>
      <c r="Y148" s="29">
        <f>IF(V148=U148,1,0)</f>
        <v>1</v>
      </c>
    </row>
    <row r="149" spans="1:25">
      <c r="A149" s="5" t="s">
        <v>117</v>
      </c>
      <c r="B149" s="6" t="s">
        <v>118</v>
      </c>
      <c r="C149" s="6" t="s">
        <v>462</v>
      </c>
      <c r="D149" s="6" t="s">
        <v>111</v>
      </c>
      <c r="E149" s="6" t="s">
        <v>111</v>
      </c>
      <c r="F149" s="6" t="s">
        <v>36</v>
      </c>
      <c r="G149" s="7" t="s">
        <v>40</v>
      </c>
      <c r="H149" s="8">
        <v>0.64828507458102902</v>
      </c>
      <c r="I149" s="8">
        <v>0.68050917649403897</v>
      </c>
      <c r="J149" s="8">
        <v>1</v>
      </c>
      <c r="K149" s="8">
        <v>0.66526140667314204</v>
      </c>
      <c r="L149" s="8">
        <v>0.18122092559976</v>
      </c>
      <c r="M149" s="8">
        <v>0.60975530464514205</v>
      </c>
      <c r="N149" s="8">
        <v>0.33067461224525102</v>
      </c>
      <c r="O149" s="8">
        <v>0.47646591904417002</v>
      </c>
      <c r="P149" s="8">
        <v>0</v>
      </c>
      <c r="Q149" s="9" t="s">
        <v>23</v>
      </c>
      <c r="R149" s="7" t="s">
        <v>40</v>
      </c>
      <c r="S149" s="7"/>
      <c r="T149" s="7"/>
      <c r="U149" s="30" t="s">
        <v>23</v>
      </c>
      <c r="V149" s="31" t="s">
        <v>23</v>
      </c>
      <c r="W149" s="29">
        <f>IF(U149="U",0,1)</f>
        <v>1</v>
      </c>
      <c r="X149" s="29">
        <f>IF(V149=U149,1,0)</f>
        <v>1</v>
      </c>
      <c r="Y149" s="29">
        <f>IF(V149=U149,1,0)</f>
        <v>1</v>
      </c>
    </row>
    <row r="150" spans="1:25">
      <c r="A150" s="5" t="s">
        <v>119</v>
      </c>
      <c r="B150" s="6" t="s">
        <v>120</v>
      </c>
      <c r="C150" s="6" t="s">
        <v>463</v>
      </c>
      <c r="D150" s="6" t="s">
        <v>111</v>
      </c>
      <c r="E150" s="6" t="s">
        <v>111</v>
      </c>
      <c r="F150" s="6" t="s">
        <v>36</v>
      </c>
      <c r="G150" s="7" t="s">
        <v>40</v>
      </c>
      <c r="H150" s="8">
        <v>0.63420014653791301</v>
      </c>
      <c r="I150" s="8">
        <v>0.65994815025100095</v>
      </c>
      <c r="J150" s="8">
        <v>1</v>
      </c>
      <c r="K150" s="8">
        <v>0.64366604060394705</v>
      </c>
      <c r="L150" s="8">
        <v>0.18065027059821301</v>
      </c>
      <c r="M150" s="8">
        <v>0.59134599075398697</v>
      </c>
      <c r="N150" s="8">
        <v>0.321808041443371</v>
      </c>
      <c r="O150" s="8">
        <v>0.46848383068871402</v>
      </c>
      <c r="P150" s="8">
        <v>0</v>
      </c>
      <c r="Q150" s="9" t="s">
        <v>23</v>
      </c>
      <c r="R150" s="7" t="s">
        <v>40</v>
      </c>
      <c r="S150" s="7"/>
      <c r="T150" s="7"/>
      <c r="U150" s="30" t="s">
        <v>23</v>
      </c>
      <c r="V150" s="31" t="s">
        <v>23</v>
      </c>
      <c r="W150" s="29">
        <f>IF(U150="U",0,1)</f>
        <v>1</v>
      </c>
      <c r="X150" s="29">
        <f>IF(V150=U150,1,0)</f>
        <v>1</v>
      </c>
      <c r="Y150" s="29">
        <f>IF(V150=U150,1,0)</f>
        <v>1</v>
      </c>
    </row>
    <row r="151" spans="1:25">
      <c r="A151" s="5" t="s">
        <v>121</v>
      </c>
      <c r="B151" s="6" t="s">
        <v>122</v>
      </c>
      <c r="C151" s="6" t="s">
        <v>464</v>
      </c>
      <c r="D151" s="6" t="s">
        <v>111</v>
      </c>
      <c r="E151" s="6" t="s">
        <v>111</v>
      </c>
      <c r="F151" s="6" t="s">
        <v>36</v>
      </c>
      <c r="G151" s="7" t="s">
        <v>40</v>
      </c>
      <c r="H151" s="8">
        <v>0.52371639207784904</v>
      </c>
      <c r="I151" s="8">
        <v>0.52882187525874602</v>
      </c>
      <c r="J151" s="8">
        <v>1</v>
      </c>
      <c r="K151" s="8">
        <v>0.55072158120801895</v>
      </c>
      <c r="L151" s="8">
        <v>0.19028130270819801</v>
      </c>
      <c r="M151" s="8">
        <v>0.56217606494096595</v>
      </c>
      <c r="N151" s="8">
        <v>0.30278284730682897</v>
      </c>
      <c r="O151" s="8">
        <v>0.48790983516396202</v>
      </c>
      <c r="P151" s="8">
        <v>0</v>
      </c>
      <c r="Q151" s="9" t="s">
        <v>23</v>
      </c>
      <c r="R151" s="7" t="s">
        <v>40</v>
      </c>
      <c r="S151" s="7"/>
      <c r="T151" s="7"/>
      <c r="U151" s="30" t="s">
        <v>23</v>
      </c>
      <c r="V151" s="31" t="s">
        <v>23</v>
      </c>
      <c r="W151" s="29">
        <f>IF(U151="U",0,1)</f>
        <v>1</v>
      </c>
      <c r="X151" s="29">
        <f>IF(V151=U151,1,0)</f>
        <v>1</v>
      </c>
      <c r="Y151" s="29">
        <f>IF(V151=U151,1,0)</f>
        <v>1</v>
      </c>
    </row>
    <row r="152" spans="1:25">
      <c r="A152" s="5" t="s">
        <v>123</v>
      </c>
      <c r="B152" s="6" t="s">
        <v>124</v>
      </c>
      <c r="C152" s="6" t="s">
        <v>465</v>
      </c>
      <c r="D152" s="6" t="s">
        <v>111</v>
      </c>
      <c r="E152" s="6" t="s">
        <v>111</v>
      </c>
      <c r="F152" s="6" t="s">
        <v>36</v>
      </c>
      <c r="G152" s="7" t="s">
        <v>40</v>
      </c>
      <c r="H152" s="8">
        <v>0.58474057285530301</v>
      </c>
      <c r="I152" s="8">
        <v>0.57734049999465598</v>
      </c>
      <c r="J152" s="8">
        <v>1</v>
      </c>
      <c r="K152" s="8">
        <v>0.58376795446082497</v>
      </c>
      <c r="L152" s="8">
        <v>0.21074558497106599</v>
      </c>
      <c r="M152" s="8">
        <v>0.59919653218081204</v>
      </c>
      <c r="N152" s="8">
        <v>0.32800335649547202</v>
      </c>
      <c r="O152" s="8">
        <v>0.51023228595425096</v>
      </c>
      <c r="P152" s="8">
        <v>0</v>
      </c>
      <c r="Q152" s="9" t="s">
        <v>23</v>
      </c>
      <c r="R152" s="7" t="s">
        <v>40</v>
      </c>
      <c r="S152" s="7"/>
      <c r="T152" s="7"/>
      <c r="U152" s="30" t="s">
        <v>23</v>
      </c>
      <c r="V152" s="31" t="s">
        <v>23</v>
      </c>
      <c r="W152" s="29">
        <f>IF(U152="U",0,1)</f>
        <v>1</v>
      </c>
      <c r="X152" s="29">
        <f>IF(V152=U152,1,0)</f>
        <v>1</v>
      </c>
      <c r="Y152" s="29">
        <f>IF(V152=U152,1,0)</f>
        <v>1</v>
      </c>
    </row>
    <row r="153" spans="1:25">
      <c r="A153" s="5" t="s">
        <v>125</v>
      </c>
      <c r="B153" s="6" t="s">
        <v>126</v>
      </c>
      <c r="C153" s="6" t="s">
        <v>466</v>
      </c>
      <c r="D153" s="6" t="s">
        <v>111</v>
      </c>
      <c r="E153" s="6" t="s">
        <v>111</v>
      </c>
      <c r="F153" s="6" t="s">
        <v>36</v>
      </c>
      <c r="G153" s="7" t="s">
        <v>40</v>
      </c>
      <c r="H153" s="8">
        <v>0.51332531397616799</v>
      </c>
      <c r="I153" s="8">
        <v>0.48541392867581401</v>
      </c>
      <c r="J153" s="8">
        <v>1</v>
      </c>
      <c r="K153" s="8">
        <v>0.52035101077004398</v>
      </c>
      <c r="L153" s="8">
        <v>0.236458666280359</v>
      </c>
      <c r="M153" s="8">
        <v>0.58010936796520995</v>
      </c>
      <c r="N153" s="8">
        <v>0.312432943164134</v>
      </c>
      <c r="O153" s="8">
        <v>0.53181571810456196</v>
      </c>
      <c r="P153" s="8">
        <v>0</v>
      </c>
      <c r="Q153" s="9" t="s">
        <v>23</v>
      </c>
      <c r="R153" s="7" t="s">
        <v>40</v>
      </c>
      <c r="S153" s="7"/>
      <c r="T153" s="7"/>
      <c r="U153" s="30" t="s">
        <v>23</v>
      </c>
      <c r="V153" s="31" t="s">
        <v>23</v>
      </c>
      <c r="W153" s="29">
        <f>IF(U153="U",0,1)</f>
        <v>1</v>
      </c>
      <c r="X153" s="29">
        <f>IF(V153=U153,1,0)</f>
        <v>1</v>
      </c>
      <c r="Y153" s="29">
        <f>IF(V153=U153,1,0)</f>
        <v>1</v>
      </c>
    </row>
    <row r="154" spans="1:25">
      <c r="A154" s="5" t="s">
        <v>127</v>
      </c>
      <c r="B154" s="6" t="s">
        <v>128</v>
      </c>
      <c r="C154" s="6" t="s">
        <v>479</v>
      </c>
      <c r="D154" s="6" t="s">
        <v>111</v>
      </c>
      <c r="E154" s="6" t="s">
        <v>111</v>
      </c>
      <c r="F154" s="6" t="s">
        <v>129</v>
      </c>
      <c r="G154" s="7" t="s">
        <v>33</v>
      </c>
      <c r="H154" s="8">
        <v>0.69182074230809498</v>
      </c>
      <c r="I154" s="8">
        <v>0.73160786175973203</v>
      </c>
      <c r="J154" s="8">
        <v>1</v>
      </c>
      <c r="K154" s="8">
        <v>0.72550862733038102</v>
      </c>
      <c r="L154" s="8">
        <v>0.16972356540158501</v>
      </c>
      <c r="M154" s="8">
        <v>0.645498555751569</v>
      </c>
      <c r="N154" s="8">
        <v>0.35993706116636498</v>
      </c>
      <c r="O154" s="8">
        <v>0.48915449983270598</v>
      </c>
      <c r="P154" s="8">
        <v>0</v>
      </c>
      <c r="Q154" s="9" t="s">
        <v>23</v>
      </c>
      <c r="R154" s="7" t="s">
        <v>40</v>
      </c>
      <c r="S154" s="7"/>
      <c r="T154" s="7"/>
      <c r="U154" s="30" t="s">
        <v>33</v>
      </c>
      <c r="V154" s="31" t="s">
        <v>23</v>
      </c>
      <c r="W154" s="29">
        <f>IF(U154="U",0,1)</f>
        <v>0</v>
      </c>
      <c r="X154" s="29">
        <f>IF(V154=U154,1,0)</f>
        <v>0</v>
      </c>
      <c r="Y154" s="29">
        <f>IF(V154=U154,1,0)</f>
        <v>0</v>
      </c>
    </row>
    <row r="155" spans="1:25">
      <c r="A155" s="5" t="s">
        <v>130</v>
      </c>
      <c r="B155" s="6" t="s">
        <v>131</v>
      </c>
      <c r="C155" s="6" t="s">
        <v>480</v>
      </c>
      <c r="D155" s="6" t="s">
        <v>111</v>
      </c>
      <c r="E155" s="6" t="s">
        <v>111</v>
      </c>
      <c r="F155" s="6" t="s">
        <v>129</v>
      </c>
      <c r="G155" s="7" t="s">
        <v>33</v>
      </c>
      <c r="H155" s="8">
        <v>0.68731017854432297</v>
      </c>
      <c r="I155" s="8">
        <v>0.73552060809687303</v>
      </c>
      <c r="J155" s="8">
        <v>1</v>
      </c>
      <c r="K155" s="8">
        <v>0.71673548395169795</v>
      </c>
      <c r="L155" s="8">
        <v>0.17591400798545201</v>
      </c>
      <c r="M155" s="8">
        <v>0.63473603398484402</v>
      </c>
      <c r="N155" s="8">
        <v>0.36075918197337198</v>
      </c>
      <c r="O155" s="8">
        <v>0.48304835022350801</v>
      </c>
      <c r="P155" s="8">
        <v>0</v>
      </c>
      <c r="Q155" s="9" t="s">
        <v>23</v>
      </c>
      <c r="R155" s="7" t="s">
        <v>40</v>
      </c>
      <c r="S155" s="7"/>
      <c r="T155" s="7"/>
      <c r="U155" s="30" t="s">
        <v>33</v>
      </c>
      <c r="V155" s="31" t="s">
        <v>23</v>
      </c>
      <c r="W155" s="29">
        <f>IF(U155="U",0,1)</f>
        <v>0</v>
      </c>
      <c r="X155" s="29">
        <f>IF(V155=U155,1,0)</f>
        <v>0</v>
      </c>
      <c r="Y155" s="29">
        <f>IF(V155=U155,1,0)</f>
        <v>0</v>
      </c>
    </row>
    <row r="156" spans="1:25">
      <c r="A156" s="5" t="s">
        <v>132</v>
      </c>
      <c r="B156" s="6" t="s">
        <v>133</v>
      </c>
      <c r="C156" s="6" t="s">
        <v>481</v>
      </c>
      <c r="D156" s="6" t="s">
        <v>111</v>
      </c>
      <c r="E156" s="6" t="s">
        <v>111</v>
      </c>
      <c r="F156" s="6" t="s">
        <v>129</v>
      </c>
      <c r="G156" s="7" t="s">
        <v>33</v>
      </c>
      <c r="H156" s="8">
        <v>0.71652760289175499</v>
      </c>
      <c r="I156" s="8">
        <v>0.76755237339365001</v>
      </c>
      <c r="J156" s="8">
        <v>1</v>
      </c>
      <c r="K156" s="8">
        <v>0.72943785328438204</v>
      </c>
      <c r="L156" s="8">
        <v>0.17658738456109399</v>
      </c>
      <c r="M156" s="8">
        <v>0.63885826743845597</v>
      </c>
      <c r="N156" s="8">
        <v>0.35494626693947301</v>
      </c>
      <c r="O156" s="8">
        <v>0.492145271218489</v>
      </c>
      <c r="P156" s="8">
        <v>0</v>
      </c>
      <c r="Q156" s="9" t="s">
        <v>23</v>
      </c>
      <c r="R156" s="7" t="s">
        <v>40</v>
      </c>
      <c r="S156" s="7"/>
      <c r="T156" s="7"/>
      <c r="U156" s="30" t="s">
        <v>33</v>
      </c>
      <c r="V156" s="31" t="s">
        <v>23</v>
      </c>
      <c r="W156" s="29">
        <f>IF(U156="U",0,1)</f>
        <v>0</v>
      </c>
      <c r="X156" s="29">
        <f>IF(V156=U156,1,0)</f>
        <v>0</v>
      </c>
      <c r="Y156" s="29">
        <f>IF(V156=U156,1,0)</f>
        <v>0</v>
      </c>
    </row>
    <row r="157" spans="1:25">
      <c r="A157" s="5" t="s">
        <v>134</v>
      </c>
      <c r="B157" s="6" t="s">
        <v>135</v>
      </c>
      <c r="C157" s="6" t="s">
        <v>482</v>
      </c>
      <c r="D157" s="6" t="s">
        <v>111</v>
      </c>
      <c r="E157" s="6" t="s">
        <v>111</v>
      </c>
      <c r="F157" s="6" t="s">
        <v>136</v>
      </c>
      <c r="G157" s="7" t="s">
        <v>33</v>
      </c>
      <c r="H157" s="8">
        <v>0.64444272411881398</v>
      </c>
      <c r="I157" s="8">
        <v>0.687229381228186</v>
      </c>
      <c r="J157" s="8">
        <v>1</v>
      </c>
      <c r="K157" s="8">
        <v>0.66766291865168703</v>
      </c>
      <c r="L157" s="8">
        <v>0.169737211289296</v>
      </c>
      <c r="M157" s="8">
        <v>0.60729822390295596</v>
      </c>
      <c r="N157" s="8">
        <v>0.339537771020195</v>
      </c>
      <c r="O157" s="8">
        <v>0.46701675452653901</v>
      </c>
      <c r="P157" s="8">
        <v>0</v>
      </c>
      <c r="Q157" s="9" t="s">
        <v>23</v>
      </c>
      <c r="R157" s="7" t="s">
        <v>40</v>
      </c>
      <c r="S157" s="7"/>
      <c r="T157" s="7"/>
      <c r="U157" s="30" t="s">
        <v>230</v>
      </c>
      <c r="V157" s="31" t="s">
        <v>23</v>
      </c>
      <c r="W157" s="29">
        <f>IF(U157="U",0,1)</f>
        <v>1</v>
      </c>
      <c r="X157" s="29">
        <f>IF(V157=U157,1,0)</f>
        <v>0</v>
      </c>
      <c r="Y157" s="29">
        <f>IF(V157=U157,1,0)</f>
        <v>0</v>
      </c>
    </row>
    <row r="158" spans="1:25">
      <c r="A158" s="5" t="s">
        <v>137</v>
      </c>
      <c r="B158" s="6" t="s">
        <v>138</v>
      </c>
      <c r="C158" s="6" t="s">
        <v>483</v>
      </c>
      <c r="D158" s="6" t="s">
        <v>111</v>
      </c>
      <c r="E158" s="6" t="s">
        <v>111</v>
      </c>
      <c r="F158" s="6" t="s">
        <v>129</v>
      </c>
      <c r="G158" s="7" t="s">
        <v>33</v>
      </c>
      <c r="H158" s="8">
        <v>0.65039006398486099</v>
      </c>
      <c r="I158" s="8">
        <v>0.69438147486413804</v>
      </c>
      <c r="J158" s="8">
        <v>1</v>
      </c>
      <c r="K158" s="8">
        <v>0.67338327679550203</v>
      </c>
      <c r="L158" s="8">
        <v>0.16555690298626799</v>
      </c>
      <c r="M158" s="8">
        <v>0.606613994462185</v>
      </c>
      <c r="N158" s="8">
        <v>0.32828506704735599</v>
      </c>
      <c r="O158" s="8">
        <v>0.46861474500039302</v>
      </c>
      <c r="P158" s="8">
        <v>0</v>
      </c>
      <c r="Q158" s="9" t="s">
        <v>23</v>
      </c>
      <c r="R158" s="7" t="s">
        <v>40</v>
      </c>
      <c r="S158" s="7"/>
      <c r="T158" s="7"/>
      <c r="U158" s="30" t="s">
        <v>33</v>
      </c>
      <c r="V158" s="31" t="s">
        <v>23</v>
      </c>
      <c r="W158" s="29">
        <f>IF(U158="U",0,1)</f>
        <v>0</v>
      </c>
      <c r="X158" s="29">
        <f>IF(V158=U158,1,0)</f>
        <v>0</v>
      </c>
      <c r="Y158" s="29">
        <f>IF(V158=U158,1,0)</f>
        <v>0</v>
      </c>
    </row>
    <row r="159" spans="1:25">
      <c r="A159" s="21" t="s">
        <v>47</v>
      </c>
      <c r="B159" s="22" t="s">
        <v>48</v>
      </c>
      <c r="C159" s="22" t="s">
        <v>488</v>
      </c>
      <c r="D159" s="22" t="s">
        <v>49</v>
      </c>
      <c r="E159" s="22" t="s">
        <v>50</v>
      </c>
      <c r="F159" s="22" t="s">
        <v>51</v>
      </c>
      <c r="G159" s="23" t="s">
        <v>33</v>
      </c>
      <c r="H159" s="24">
        <v>0.87585132291176004</v>
      </c>
      <c r="I159" s="24">
        <v>1</v>
      </c>
      <c r="J159" s="24">
        <v>0.88364315717351505</v>
      </c>
      <c r="K159" s="24">
        <v>0.93253343071021699</v>
      </c>
      <c r="L159" s="24">
        <v>0.23868552836864501</v>
      </c>
      <c r="M159" s="24">
        <v>0.84019770685763095</v>
      </c>
      <c r="N159" s="24">
        <v>0.44296262763301097</v>
      </c>
      <c r="O159" s="24">
        <v>0.64747784600827496</v>
      </c>
      <c r="P159" s="24">
        <v>0</v>
      </c>
      <c r="Q159" s="39" t="s">
        <v>23</v>
      </c>
      <c r="R159" s="23" t="s">
        <v>22</v>
      </c>
      <c r="S159" s="23"/>
      <c r="T159" s="23"/>
      <c r="U159" s="38" t="s">
        <v>58</v>
      </c>
      <c r="V159" s="40" t="s">
        <v>23</v>
      </c>
      <c r="W159" s="29">
        <f>IF(U159="U",0,1)</f>
        <v>1</v>
      </c>
      <c r="X159" s="29">
        <f>IF(V159=U159,1,0)</f>
        <v>0</v>
      </c>
      <c r="Y159" s="29">
        <f>IF(V159=U159,1,0)</f>
        <v>0</v>
      </c>
    </row>
    <row r="160" spans="1:25">
      <c r="W160" s="29">
        <f>SUM(W2:W159)</f>
        <v>149</v>
      </c>
      <c r="X160" s="29">
        <f>SUM(X2:X159)</f>
        <v>114</v>
      </c>
      <c r="Y160" s="29">
        <f>SUM(Y2:Y159)</f>
        <v>134</v>
      </c>
    </row>
    <row r="161" spans="3:25" ht="15.75">
      <c r="C161"/>
      <c r="W161" s="42" t="s">
        <v>371</v>
      </c>
      <c r="X161" s="28">
        <f>X160/W160</f>
        <v>0.7651006711409396</v>
      </c>
      <c r="Y161" s="28">
        <f>Y160/W160</f>
        <v>0.89932885906040272</v>
      </c>
    </row>
  </sheetData>
  <autoFilter ref="A1:Y161">
    <filterColumn colId="18"/>
    <filterColumn colId="19"/>
    <sortState ref="A2:W161">
      <sortCondition ref="D1:D161"/>
    </sortState>
  </autoFilter>
  <conditionalFormatting sqref="M63 H64:P159 H2:P62 P63">
    <cfRule type="cellIs" dxfId="0" priority="2" operator="greaterThanOrEqual">
      <formula>0.95</formula>
    </cfRule>
  </conditionalFormatting>
  <pageMargins left="0.7" right="0.7" top="0.75" bottom="0.75" header="0.51180555555555496" footer="0.51180555555555496"/>
  <pageSetup paperSize="9"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dimension ref="B2:B9"/>
  <sheetViews>
    <sheetView zoomScaleNormal="100" workbookViewId="0">
      <selection activeCell="C14" sqref="C14"/>
    </sheetView>
  </sheetViews>
  <sheetFormatPr defaultRowHeight="15"/>
  <cols>
    <col min="1" max="1025" width="8.5703125" customWidth="1"/>
  </cols>
  <sheetData>
    <row r="2" spans="2:2">
      <c r="B2" s="25" t="s">
        <v>372</v>
      </c>
    </row>
    <row r="3" spans="2:2">
      <c r="B3" s="25" t="s">
        <v>373</v>
      </c>
    </row>
    <row r="6" spans="2:2">
      <c r="B6" s="25" t="s">
        <v>528</v>
      </c>
    </row>
    <row r="7" spans="2:2">
      <c r="B7" s="25" t="s">
        <v>529</v>
      </c>
    </row>
    <row r="8" spans="2:2">
      <c r="B8" s="25" t="s">
        <v>530</v>
      </c>
    </row>
    <row r="9" spans="2:2">
      <c r="B9" s="25" t="s">
        <v>531</v>
      </c>
    </row>
  </sheetData>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208</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TAStrophy_inputs_and_results</vt:lpstr>
      <vt:lpstr>Important Notes</vt:lpstr>
    </vt:vector>
  </TitlesOfParts>
  <Company>Curtin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mes Hane</dc:creator>
  <dc:description/>
  <cp:lastModifiedBy>James Hane</cp:lastModifiedBy>
  <cp:revision>4</cp:revision>
  <cp:lastPrinted>2019-04-03T05:13:40Z</cp:lastPrinted>
  <dcterms:created xsi:type="dcterms:W3CDTF">2018-07-05T06:26:00Z</dcterms:created>
  <dcterms:modified xsi:type="dcterms:W3CDTF">2019-11-13T06:33:42Z</dcterms:modified>
  <dc:language>en-AU</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Company">
    <vt:lpwstr>Curtin University</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